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nor\Dropbox\Uni\Manuscripts etc\My manuscripts\In prep or review\Norin et al. Cod-haddock paper\"/>
    </mc:Choice>
  </mc:AlternateContent>
  <bookViews>
    <workbookView xWindow="0" yWindow="0" windowWidth="23250" windowHeight="131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25" i="1" l="1"/>
  <c r="G226" i="1" s="1"/>
  <c r="G227" i="1" s="1"/>
  <c r="G228" i="1" s="1"/>
  <c r="G229" i="1" s="1"/>
  <c r="G230" i="1" s="1"/>
  <c r="G231" i="1" s="1"/>
  <c r="G232" i="1" s="1"/>
  <c r="G215" i="1"/>
  <c r="G216" i="1" s="1"/>
  <c r="G217" i="1" s="1"/>
  <c r="G218" i="1" s="1"/>
  <c r="G219" i="1" s="1"/>
  <c r="G220" i="1" s="1"/>
  <c r="G221" i="1" s="1"/>
  <c r="G222" i="1" s="1"/>
  <c r="G223" i="1" s="1"/>
  <c r="G206" i="1"/>
  <c r="G207" i="1" s="1"/>
  <c r="G208" i="1" s="1"/>
  <c r="G209" i="1" s="1"/>
  <c r="G210" i="1" s="1"/>
  <c r="G211" i="1" s="1"/>
  <c r="G212" i="1" s="1"/>
  <c r="G213" i="1" s="1"/>
  <c r="G197" i="1"/>
  <c r="G198" i="1" s="1"/>
  <c r="G199" i="1" s="1"/>
  <c r="G200" i="1" s="1"/>
  <c r="G201" i="1" s="1"/>
  <c r="G202" i="1" s="1"/>
  <c r="G203" i="1" s="1"/>
  <c r="G204" i="1" s="1"/>
  <c r="G187" i="1"/>
  <c r="G188" i="1" s="1"/>
  <c r="G189" i="1" s="1"/>
  <c r="G190" i="1" s="1"/>
  <c r="G191" i="1" s="1"/>
  <c r="G192" i="1" s="1"/>
  <c r="G193" i="1" s="1"/>
  <c r="G194" i="1" s="1"/>
  <c r="G195" i="1" s="1"/>
  <c r="G179" i="1"/>
  <c r="G180" i="1" s="1"/>
  <c r="G181" i="1" s="1"/>
  <c r="G182" i="1" s="1"/>
  <c r="G183" i="1" s="1"/>
  <c r="G184" i="1" s="1"/>
  <c r="G185" i="1" s="1"/>
  <c r="G169" i="1"/>
  <c r="G170" i="1" s="1"/>
  <c r="G171" i="1" s="1"/>
  <c r="G172" i="1" s="1"/>
  <c r="G173" i="1" s="1"/>
  <c r="G174" i="1" s="1"/>
  <c r="G175" i="1" s="1"/>
  <c r="G176" i="1" s="1"/>
  <c r="G177" i="1" s="1"/>
  <c r="G159" i="1"/>
  <c r="G160" i="1" s="1"/>
  <c r="G161" i="1" s="1"/>
  <c r="G162" i="1" s="1"/>
  <c r="G163" i="1" s="1"/>
  <c r="G164" i="1" s="1"/>
  <c r="G165" i="1" s="1"/>
  <c r="G166" i="1" s="1"/>
  <c r="G167" i="1" s="1"/>
  <c r="G150" i="1"/>
  <c r="G151" i="1" s="1"/>
  <c r="G152" i="1" s="1"/>
  <c r="G153" i="1" s="1"/>
  <c r="G154" i="1" s="1"/>
  <c r="G155" i="1" s="1"/>
  <c r="G156" i="1" s="1"/>
  <c r="G157" i="1" s="1"/>
  <c r="G141" i="1"/>
  <c r="G142" i="1" s="1"/>
  <c r="G143" i="1" s="1"/>
  <c r="G144" i="1" s="1"/>
  <c r="G145" i="1" s="1"/>
  <c r="G146" i="1" s="1"/>
  <c r="G147" i="1" s="1"/>
  <c r="G148" i="1" s="1"/>
  <c r="G131" i="1"/>
  <c r="G132" i="1" s="1"/>
  <c r="G133" i="1" s="1"/>
  <c r="G134" i="1" s="1"/>
  <c r="G135" i="1" s="1"/>
  <c r="G136" i="1" s="1"/>
  <c r="G137" i="1" s="1"/>
  <c r="G138" i="1" s="1"/>
  <c r="G139" i="1" s="1"/>
  <c r="G121" i="1"/>
  <c r="G122" i="1" s="1"/>
  <c r="G123" i="1" s="1"/>
  <c r="G124" i="1" s="1"/>
  <c r="G125" i="1" s="1"/>
  <c r="G126" i="1" s="1"/>
  <c r="G127" i="1" s="1"/>
  <c r="G128" i="1" s="1"/>
  <c r="G129" i="1" s="1"/>
  <c r="G111" i="1"/>
  <c r="G112" i="1" s="1"/>
  <c r="G113" i="1" s="1"/>
  <c r="G114" i="1" s="1"/>
  <c r="G115" i="1" s="1"/>
  <c r="G116" i="1" s="1"/>
  <c r="G117" i="1" s="1"/>
  <c r="G118" i="1" s="1"/>
  <c r="G119" i="1" s="1"/>
  <c r="G102" i="1"/>
  <c r="G103" i="1" s="1"/>
  <c r="G104" i="1" s="1"/>
  <c r="G105" i="1" s="1"/>
  <c r="G106" i="1" s="1"/>
  <c r="G107" i="1" s="1"/>
  <c r="G108" i="1" s="1"/>
  <c r="G109" i="1" s="1"/>
  <c r="G92" i="1"/>
  <c r="G93" i="1" s="1"/>
  <c r="G94" i="1" s="1"/>
  <c r="G95" i="1" s="1"/>
  <c r="G96" i="1" s="1"/>
  <c r="G97" i="1" s="1"/>
  <c r="G98" i="1" s="1"/>
  <c r="G99" i="1" s="1"/>
  <c r="G100" i="1" s="1"/>
  <c r="G84" i="1" l="1"/>
  <c r="G85" i="1" s="1"/>
  <c r="G86" i="1" s="1"/>
  <c r="G87" i="1" s="1"/>
  <c r="G88" i="1" s="1"/>
  <c r="G89" i="1" s="1"/>
  <c r="G90" i="1" s="1"/>
  <c r="G76" i="1" l="1"/>
  <c r="G77" i="1" s="1"/>
  <c r="G78" i="1" s="1"/>
  <c r="G79" i="1" s="1"/>
  <c r="G80" i="1" s="1"/>
  <c r="G81" i="1" s="1"/>
  <c r="G82" i="1" s="1"/>
  <c r="G66" i="1"/>
  <c r="G67" i="1" s="1"/>
  <c r="G68" i="1" s="1"/>
  <c r="G69" i="1" s="1"/>
  <c r="G70" i="1" s="1"/>
  <c r="G71" i="1" s="1"/>
  <c r="G72" i="1" s="1"/>
  <c r="G73" i="1" s="1"/>
  <c r="G74" i="1" s="1"/>
  <c r="G56" i="1"/>
  <c r="G57" i="1" s="1"/>
  <c r="G58" i="1" s="1"/>
  <c r="G59" i="1" s="1"/>
  <c r="G60" i="1" s="1"/>
  <c r="G61" i="1" s="1"/>
  <c r="G62" i="1" s="1"/>
  <c r="G63" i="1" s="1"/>
  <c r="G64" i="1" s="1"/>
  <c r="G48" i="1"/>
  <c r="G49" i="1" s="1"/>
  <c r="G50" i="1" s="1"/>
  <c r="G51" i="1" s="1"/>
  <c r="G52" i="1" s="1"/>
  <c r="G53" i="1" s="1"/>
  <c r="G54" i="1" s="1"/>
  <c r="G38" i="1"/>
  <c r="G39" i="1" s="1"/>
  <c r="G40" i="1" s="1"/>
  <c r="G41" i="1" s="1"/>
  <c r="G42" i="1" s="1"/>
  <c r="G43" i="1" s="1"/>
  <c r="G44" i="1" s="1"/>
  <c r="G45" i="1" s="1"/>
  <c r="G46" i="1" s="1"/>
  <c r="G29" i="1"/>
  <c r="G30" i="1" s="1"/>
  <c r="G31" i="1" s="1"/>
  <c r="G32" i="1" s="1"/>
  <c r="G33" i="1" s="1"/>
  <c r="G34" i="1" s="1"/>
  <c r="G35" i="1" s="1"/>
  <c r="G36" i="1" s="1"/>
  <c r="G19" i="1"/>
  <c r="G20" i="1" s="1"/>
  <c r="G21" i="1" s="1"/>
  <c r="G22" i="1" s="1"/>
  <c r="G23" i="1" s="1"/>
  <c r="G24" i="1" s="1"/>
  <c r="G25" i="1" s="1"/>
  <c r="G26" i="1" s="1"/>
  <c r="G27" i="1" s="1"/>
  <c r="G11" i="1"/>
  <c r="G12" i="1" s="1"/>
  <c r="G13" i="1" s="1"/>
  <c r="G14" i="1" s="1"/>
  <c r="G15" i="1" s="1"/>
  <c r="G16" i="1" s="1"/>
  <c r="G17" i="1" s="1"/>
  <c r="G3" i="1"/>
  <c r="G4" i="1" s="1"/>
  <c r="G5" i="1" s="1"/>
  <c r="G6" i="1" s="1"/>
  <c r="G7" i="1" s="1"/>
  <c r="G8" i="1" s="1"/>
  <c r="G9" i="1" s="1"/>
</calcChain>
</file>

<file path=xl/sharedStrings.xml><?xml version="1.0" encoding="utf-8"?>
<sst xmlns="http://schemas.openxmlformats.org/spreadsheetml/2006/main" count="240" uniqueCount="11">
  <si>
    <t>Species</t>
  </si>
  <si>
    <t>Cod</t>
  </si>
  <si>
    <t>Total length (cm)</t>
  </si>
  <si>
    <t>Body mass (g)</t>
  </si>
  <si>
    <t>Haddock</t>
  </si>
  <si>
    <t>Fish no.</t>
  </si>
  <si>
    <t>Test temperature ('C)</t>
  </si>
  <si>
    <t>Acclimation temperature ('C)</t>
  </si>
  <si>
    <t>MO2 (mg/h/kg) at U</t>
  </si>
  <si>
    <t>Swimming speed (U; cm/s)</t>
  </si>
  <si>
    <t>Ucrit (c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164" fontId="0" fillId="0" borderId="0" xfId="0" applyNumberFormat="1"/>
    <xf numFmtId="165" fontId="0" fillId="0" borderId="0" xfId="0" applyNumberFormat="1"/>
    <xf numFmtId="165" fontId="0" fillId="0" borderId="0" xfId="0" applyNumberFormat="1" applyBorder="1"/>
    <xf numFmtId="165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2"/>
  <sheetViews>
    <sheetView tabSelected="1" zoomScale="80" zoomScaleNormal="80" workbookViewId="0">
      <selection activeCell="J1" sqref="J1"/>
    </sheetView>
  </sheetViews>
  <sheetFormatPr defaultRowHeight="15" x14ac:dyDescent="0.25"/>
  <cols>
    <col min="1" max="1" width="9.5703125" bestFit="1" customWidth="1"/>
    <col min="2" max="2" width="29.5703125" bestFit="1" customWidth="1"/>
    <col min="3" max="3" width="22" bestFit="1" customWidth="1"/>
    <col min="4" max="4" width="8.85546875" bestFit="1" customWidth="1"/>
    <col min="5" max="5" width="14.85546875" bestFit="1" customWidth="1"/>
    <col min="6" max="6" width="17.85546875" bestFit="1" customWidth="1"/>
    <col min="7" max="7" width="27.7109375" bestFit="1" customWidth="1"/>
    <col min="8" max="8" width="20.28515625" bestFit="1" customWidth="1"/>
    <col min="9" max="9" width="12.28515625" bestFit="1" customWidth="1"/>
  </cols>
  <sheetData>
    <row r="1" spans="1:24" x14ac:dyDescent="0.25">
      <c r="A1" t="s">
        <v>0</v>
      </c>
      <c r="B1" t="s">
        <v>7</v>
      </c>
      <c r="C1" t="s">
        <v>6</v>
      </c>
      <c r="D1" t="s">
        <v>5</v>
      </c>
      <c r="E1" t="s">
        <v>3</v>
      </c>
      <c r="F1" t="s">
        <v>2</v>
      </c>
      <c r="G1" t="s">
        <v>9</v>
      </c>
      <c r="H1" t="s">
        <v>8</v>
      </c>
      <c r="I1" t="s">
        <v>10</v>
      </c>
    </row>
    <row r="2" spans="1:24" x14ac:dyDescent="0.25">
      <c r="A2" t="s">
        <v>1</v>
      </c>
      <c r="B2">
        <v>12</v>
      </c>
      <c r="C2">
        <v>16</v>
      </c>
      <c r="D2">
        <v>1</v>
      </c>
      <c r="E2">
        <v>48</v>
      </c>
      <c r="F2" s="3">
        <v>20</v>
      </c>
      <c r="G2">
        <v>7.5</v>
      </c>
      <c r="H2" s="3">
        <v>347.59375</v>
      </c>
      <c r="I2" s="4">
        <v>46.25</v>
      </c>
      <c r="J2" s="2"/>
      <c r="X2" s="1"/>
    </row>
    <row r="3" spans="1:24" x14ac:dyDescent="0.25">
      <c r="A3" t="s">
        <v>1</v>
      </c>
      <c r="B3">
        <v>12</v>
      </c>
      <c r="C3">
        <v>16</v>
      </c>
      <c r="D3">
        <v>1</v>
      </c>
      <c r="E3">
        <v>48</v>
      </c>
      <c r="F3" s="3">
        <v>20</v>
      </c>
      <c r="G3">
        <f>G2+5</f>
        <v>12.5</v>
      </c>
      <c r="H3" s="3">
        <v>354.6875</v>
      </c>
      <c r="I3" s="4">
        <v>46.25</v>
      </c>
      <c r="J3" s="2"/>
      <c r="X3" s="1"/>
    </row>
    <row r="4" spans="1:24" x14ac:dyDescent="0.25">
      <c r="A4" t="s">
        <v>1</v>
      </c>
      <c r="B4">
        <v>12</v>
      </c>
      <c r="C4">
        <v>16</v>
      </c>
      <c r="D4">
        <v>1</v>
      </c>
      <c r="E4">
        <v>48</v>
      </c>
      <c r="F4" s="3">
        <v>20</v>
      </c>
      <c r="G4">
        <f t="shared" ref="G4:G9" si="0">G3+5</f>
        <v>17.5</v>
      </c>
      <c r="H4" s="3">
        <v>340.5</v>
      </c>
      <c r="I4" s="4">
        <v>46.25</v>
      </c>
      <c r="J4" s="2"/>
      <c r="X4" s="1"/>
    </row>
    <row r="5" spans="1:24" x14ac:dyDescent="0.25">
      <c r="A5" t="s">
        <v>1</v>
      </c>
      <c r="B5">
        <v>12</v>
      </c>
      <c r="C5">
        <v>16</v>
      </c>
      <c r="D5">
        <v>1</v>
      </c>
      <c r="E5">
        <v>48</v>
      </c>
      <c r="F5" s="3">
        <v>20</v>
      </c>
      <c r="G5">
        <f t="shared" si="0"/>
        <v>22.5</v>
      </c>
      <c r="H5" s="3">
        <v>361.78125</v>
      </c>
      <c r="I5" s="4">
        <v>46.25</v>
      </c>
      <c r="J5" s="2"/>
    </row>
    <row r="6" spans="1:24" x14ac:dyDescent="0.25">
      <c r="A6" t="s">
        <v>1</v>
      </c>
      <c r="B6">
        <v>12</v>
      </c>
      <c r="C6">
        <v>16</v>
      </c>
      <c r="D6">
        <v>1</v>
      </c>
      <c r="E6">
        <v>48</v>
      </c>
      <c r="F6" s="3">
        <v>20</v>
      </c>
      <c r="G6">
        <f t="shared" si="0"/>
        <v>27.5</v>
      </c>
      <c r="H6" s="3">
        <v>379.51562499999943</v>
      </c>
      <c r="I6" s="4">
        <v>46.25</v>
      </c>
      <c r="J6" s="2"/>
    </row>
    <row r="7" spans="1:24" x14ac:dyDescent="0.25">
      <c r="A7" t="s">
        <v>1</v>
      </c>
      <c r="B7">
        <v>12</v>
      </c>
      <c r="C7">
        <v>16</v>
      </c>
      <c r="D7">
        <v>1</v>
      </c>
      <c r="E7">
        <v>48</v>
      </c>
      <c r="F7" s="3">
        <v>20</v>
      </c>
      <c r="G7">
        <f t="shared" si="0"/>
        <v>32.5</v>
      </c>
      <c r="H7" s="3">
        <v>383.0625</v>
      </c>
      <c r="I7" s="4">
        <v>46.25</v>
      </c>
      <c r="J7" s="2"/>
    </row>
    <row r="8" spans="1:24" x14ac:dyDescent="0.25">
      <c r="A8" t="s">
        <v>1</v>
      </c>
      <c r="B8">
        <v>12</v>
      </c>
      <c r="C8">
        <v>16</v>
      </c>
      <c r="D8">
        <v>1</v>
      </c>
      <c r="E8">
        <v>48</v>
      </c>
      <c r="F8" s="3">
        <v>20</v>
      </c>
      <c r="G8">
        <f t="shared" si="0"/>
        <v>37.5</v>
      </c>
      <c r="H8" s="3">
        <v>375.96875</v>
      </c>
      <c r="I8" s="4">
        <v>46.25</v>
      </c>
      <c r="J8" s="2"/>
    </row>
    <row r="9" spans="1:24" x14ac:dyDescent="0.25">
      <c r="A9" t="s">
        <v>1</v>
      </c>
      <c r="B9">
        <v>12</v>
      </c>
      <c r="C9">
        <v>16</v>
      </c>
      <c r="D9">
        <v>1</v>
      </c>
      <c r="E9">
        <v>48</v>
      </c>
      <c r="F9" s="3">
        <v>20</v>
      </c>
      <c r="G9">
        <f t="shared" si="0"/>
        <v>42.5</v>
      </c>
      <c r="H9" s="3">
        <v>383.06249999999932</v>
      </c>
      <c r="I9" s="4">
        <v>46.25</v>
      </c>
      <c r="J9" s="2"/>
    </row>
    <row r="10" spans="1:24" x14ac:dyDescent="0.25">
      <c r="A10" t="s">
        <v>1</v>
      </c>
      <c r="B10">
        <v>12</v>
      </c>
      <c r="C10">
        <v>16</v>
      </c>
      <c r="D10">
        <v>2</v>
      </c>
      <c r="E10">
        <v>65</v>
      </c>
      <c r="F10">
        <v>21.5</v>
      </c>
      <c r="G10">
        <v>7.5</v>
      </c>
      <c r="H10" s="3">
        <v>204.3</v>
      </c>
      <c r="I10" s="4">
        <v>43.5</v>
      </c>
    </row>
    <row r="11" spans="1:24" x14ac:dyDescent="0.25">
      <c r="A11" t="s">
        <v>1</v>
      </c>
      <c r="B11">
        <v>12</v>
      </c>
      <c r="C11">
        <v>16</v>
      </c>
      <c r="D11">
        <v>2</v>
      </c>
      <c r="E11">
        <v>65</v>
      </c>
      <c r="F11">
        <v>21.5</v>
      </c>
      <c r="G11">
        <f>G10+5</f>
        <v>12.5</v>
      </c>
      <c r="H11" s="3">
        <v>227.8730769230767</v>
      </c>
      <c r="I11" s="4">
        <v>43.5</v>
      </c>
    </row>
    <row r="12" spans="1:24" x14ac:dyDescent="0.25">
      <c r="A12" t="s">
        <v>1</v>
      </c>
      <c r="B12">
        <v>12</v>
      </c>
      <c r="C12">
        <v>16</v>
      </c>
      <c r="D12">
        <v>2</v>
      </c>
      <c r="E12">
        <v>65</v>
      </c>
      <c r="F12">
        <v>21.5</v>
      </c>
      <c r="G12">
        <f t="shared" ref="G12:G17" si="1">G11+5</f>
        <v>17.5</v>
      </c>
      <c r="H12" s="3">
        <v>214.77692307692314</v>
      </c>
      <c r="I12" s="4">
        <v>43.5</v>
      </c>
    </row>
    <row r="13" spans="1:24" x14ac:dyDescent="0.25">
      <c r="A13" t="s">
        <v>1</v>
      </c>
      <c r="B13">
        <v>12</v>
      </c>
      <c r="C13">
        <v>16</v>
      </c>
      <c r="D13">
        <v>2</v>
      </c>
      <c r="E13">
        <v>65</v>
      </c>
      <c r="F13">
        <v>21.5</v>
      </c>
      <c r="G13">
        <f t="shared" si="1"/>
        <v>22.5</v>
      </c>
      <c r="H13" s="3">
        <v>225.25384615384598</v>
      </c>
      <c r="I13" s="4">
        <v>43.5</v>
      </c>
    </row>
    <row r="14" spans="1:24" x14ac:dyDescent="0.25">
      <c r="A14" t="s">
        <v>1</v>
      </c>
      <c r="B14">
        <v>12</v>
      </c>
      <c r="C14">
        <v>16</v>
      </c>
      <c r="D14">
        <v>2</v>
      </c>
      <c r="E14">
        <v>65</v>
      </c>
      <c r="F14">
        <v>21.5</v>
      </c>
      <c r="G14">
        <f t="shared" si="1"/>
        <v>27.5</v>
      </c>
      <c r="H14" s="3">
        <v>233.1115384615386</v>
      </c>
      <c r="I14" s="4">
        <v>43.5</v>
      </c>
    </row>
    <row r="15" spans="1:24" x14ac:dyDescent="0.25">
      <c r="A15" t="s">
        <v>1</v>
      </c>
      <c r="B15">
        <v>12</v>
      </c>
      <c r="C15">
        <v>16</v>
      </c>
      <c r="D15">
        <v>2</v>
      </c>
      <c r="E15">
        <v>65</v>
      </c>
      <c r="F15">
        <v>21.5</v>
      </c>
      <c r="G15">
        <f t="shared" si="1"/>
        <v>32.5</v>
      </c>
      <c r="H15" s="3">
        <v>238.35</v>
      </c>
      <c r="I15" s="4">
        <v>43.5</v>
      </c>
    </row>
    <row r="16" spans="1:24" x14ac:dyDescent="0.25">
      <c r="A16" t="s">
        <v>1</v>
      </c>
      <c r="B16">
        <v>12</v>
      </c>
      <c r="C16">
        <v>16</v>
      </c>
      <c r="D16">
        <v>2</v>
      </c>
      <c r="E16">
        <v>65</v>
      </c>
      <c r="F16">
        <v>21.5</v>
      </c>
      <c r="G16">
        <f t="shared" si="1"/>
        <v>37.5</v>
      </c>
      <c r="H16" s="3">
        <v>267.16153846153833</v>
      </c>
      <c r="I16" s="4">
        <v>43.5</v>
      </c>
    </row>
    <row r="17" spans="1:9" x14ac:dyDescent="0.25">
      <c r="A17" t="s">
        <v>1</v>
      </c>
      <c r="B17">
        <v>12</v>
      </c>
      <c r="C17">
        <v>16</v>
      </c>
      <c r="D17">
        <v>2</v>
      </c>
      <c r="E17">
        <v>65</v>
      </c>
      <c r="F17">
        <v>21.5</v>
      </c>
      <c r="G17">
        <f t="shared" si="1"/>
        <v>42.5</v>
      </c>
      <c r="H17" s="3">
        <v>220.01538461538456</v>
      </c>
      <c r="I17" s="4">
        <v>43.5</v>
      </c>
    </row>
    <row r="18" spans="1:9" x14ac:dyDescent="0.25">
      <c r="A18" t="s">
        <v>1</v>
      </c>
      <c r="B18">
        <v>12</v>
      </c>
      <c r="C18">
        <v>16</v>
      </c>
      <c r="D18">
        <v>3</v>
      </c>
      <c r="E18">
        <v>66</v>
      </c>
      <c r="F18">
        <v>21.2</v>
      </c>
      <c r="G18">
        <v>7.5</v>
      </c>
      <c r="H18" s="3">
        <v>208.94318181818056</v>
      </c>
      <c r="I18" s="4">
        <v>56</v>
      </c>
    </row>
    <row r="19" spans="1:9" x14ac:dyDescent="0.25">
      <c r="A19" t="s">
        <v>1</v>
      </c>
      <c r="B19">
        <v>12</v>
      </c>
      <c r="C19">
        <v>16</v>
      </c>
      <c r="D19">
        <v>3</v>
      </c>
      <c r="E19">
        <v>66</v>
      </c>
      <c r="F19">
        <v>21.2</v>
      </c>
      <c r="G19">
        <f>G18+5</f>
        <v>12.5</v>
      </c>
      <c r="H19" s="3">
        <v>325.0227272727272</v>
      </c>
      <c r="I19" s="4">
        <v>56</v>
      </c>
    </row>
    <row r="20" spans="1:9" x14ac:dyDescent="0.25">
      <c r="A20" t="s">
        <v>1</v>
      </c>
      <c r="B20">
        <v>12</v>
      </c>
      <c r="C20">
        <v>16</v>
      </c>
      <c r="D20">
        <v>3</v>
      </c>
      <c r="E20">
        <v>66</v>
      </c>
      <c r="F20">
        <v>21.2</v>
      </c>
      <c r="G20">
        <f t="shared" ref="G20:G27" si="2">G19+5</f>
        <v>17.5</v>
      </c>
      <c r="H20" s="3">
        <v>317.28409090909048</v>
      </c>
      <c r="I20" s="4">
        <v>56</v>
      </c>
    </row>
    <row r="21" spans="1:9" x14ac:dyDescent="0.25">
      <c r="A21" t="s">
        <v>1</v>
      </c>
      <c r="B21">
        <v>12</v>
      </c>
      <c r="C21">
        <v>16</v>
      </c>
      <c r="D21">
        <v>3</v>
      </c>
      <c r="E21">
        <v>66</v>
      </c>
      <c r="F21">
        <v>21.2</v>
      </c>
      <c r="G21">
        <f t="shared" si="2"/>
        <v>22.5</v>
      </c>
      <c r="H21" s="3">
        <v>294.06818181818193</v>
      </c>
      <c r="I21" s="4">
        <v>56</v>
      </c>
    </row>
    <row r="22" spans="1:9" x14ac:dyDescent="0.25">
      <c r="A22" t="s">
        <v>1</v>
      </c>
      <c r="B22">
        <v>12</v>
      </c>
      <c r="C22">
        <v>16</v>
      </c>
      <c r="D22">
        <v>3</v>
      </c>
      <c r="E22">
        <v>66</v>
      </c>
      <c r="F22">
        <v>21.2</v>
      </c>
      <c r="G22">
        <f t="shared" si="2"/>
        <v>27.5</v>
      </c>
      <c r="H22" s="3">
        <v>319.86363636363728</v>
      </c>
      <c r="I22" s="4">
        <v>56</v>
      </c>
    </row>
    <row r="23" spans="1:9" x14ac:dyDescent="0.25">
      <c r="A23" t="s">
        <v>1</v>
      </c>
      <c r="B23">
        <v>12</v>
      </c>
      <c r="C23">
        <v>16</v>
      </c>
      <c r="D23">
        <v>3</v>
      </c>
      <c r="E23">
        <v>66</v>
      </c>
      <c r="F23">
        <v>21.2</v>
      </c>
      <c r="G23">
        <f t="shared" si="2"/>
        <v>32.5</v>
      </c>
      <c r="H23" s="3">
        <v>366.29545454545405</v>
      </c>
      <c r="I23" s="4">
        <v>56</v>
      </c>
    </row>
    <row r="24" spans="1:9" x14ac:dyDescent="0.25">
      <c r="A24" t="s">
        <v>1</v>
      </c>
      <c r="B24">
        <v>12</v>
      </c>
      <c r="C24">
        <v>16</v>
      </c>
      <c r="D24">
        <v>3</v>
      </c>
      <c r="E24">
        <v>66</v>
      </c>
      <c r="F24">
        <v>21.2</v>
      </c>
      <c r="G24">
        <f t="shared" si="2"/>
        <v>37.5</v>
      </c>
      <c r="H24" s="3">
        <v>355.97727272727241</v>
      </c>
      <c r="I24" s="4">
        <v>56</v>
      </c>
    </row>
    <row r="25" spans="1:9" x14ac:dyDescent="0.25">
      <c r="A25" t="s">
        <v>1</v>
      </c>
      <c r="B25">
        <v>12</v>
      </c>
      <c r="C25">
        <v>16</v>
      </c>
      <c r="D25">
        <v>3</v>
      </c>
      <c r="E25">
        <v>66</v>
      </c>
      <c r="F25">
        <v>21.2</v>
      </c>
      <c r="G25">
        <f t="shared" si="2"/>
        <v>42.5</v>
      </c>
      <c r="H25" s="3">
        <v>368.87499999999898</v>
      </c>
      <c r="I25" s="4">
        <v>56</v>
      </c>
    </row>
    <row r="26" spans="1:9" x14ac:dyDescent="0.25">
      <c r="A26" t="s">
        <v>1</v>
      </c>
      <c r="B26">
        <v>12</v>
      </c>
      <c r="C26">
        <v>16</v>
      </c>
      <c r="D26">
        <v>3</v>
      </c>
      <c r="E26">
        <v>66</v>
      </c>
      <c r="F26">
        <v>21.2</v>
      </c>
      <c r="G26">
        <f t="shared" si="2"/>
        <v>47.5</v>
      </c>
      <c r="H26" s="3">
        <v>397.25</v>
      </c>
      <c r="I26" s="4">
        <v>56</v>
      </c>
    </row>
    <row r="27" spans="1:9" x14ac:dyDescent="0.25">
      <c r="A27" t="s">
        <v>1</v>
      </c>
      <c r="B27">
        <v>12</v>
      </c>
      <c r="C27">
        <v>16</v>
      </c>
      <c r="D27">
        <v>3</v>
      </c>
      <c r="E27">
        <v>66</v>
      </c>
      <c r="F27">
        <v>21.2</v>
      </c>
      <c r="G27">
        <f t="shared" si="2"/>
        <v>52.5</v>
      </c>
      <c r="H27" s="3">
        <v>399.82954545454555</v>
      </c>
      <c r="I27" s="4">
        <v>56</v>
      </c>
    </row>
    <row r="28" spans="1:9" x14ac:dyDescent="0.25">
      <c r="A28" t="s">
        <v>1</v>
      </c>
      <c r="B28">
        <v>12</v>
      </c>
      <c r="C28">
        <v>16</v>
      </c>
      <c r="D28">
        <v>4</v>
      </c>
      <c r="E28">
        <v>64</v>
      </c>
      <c r="F28">
        <v>20.5</v>
      </c>
      <c r="G28">
        <v>7.5</v>
      </c>
      <c r="H28" s="3">
        <v>191.53125</v>
      </c>
      <c r="I28" s="4">
        <v>52.5</v>
      </c>
    </row>
    <row r="29" spans="1:9" x14ac:dyDescent="0.25">
      <c r="A29" t="s">
        <v>1</v>
      </c>
      <c r="B29">
        <v>12</v>
      </c>
      <c r="C29">
        <v>16</v>
      </c>
      <c r="D29">
        <v>4</v>
      </c>
      <c r="E29">
        <v>64</v>
      </c>
      <c r="F29">
        <v>20.5</v>
      </c>
      <c r="G29">
        <f>G28+5</f>
        <v>12.5</v>
      </c>
      <c r="H29" s="3">
        <v>164.92968749999977</v>
      </c>
      <c r="I29" s="4">
        <v>52.5</v>
      </c>
    </row>
    <row r="30" spans="1:9" x14ac:dyDescent="0.25">
      <c r="A30" t="s">
        <v>1</v>
      </c>
      <c r="B30">
        <v>12</v>
      </c>
      <c r="C30">
        <v>16</v>
      </c>
      <c r="D30">
        <v>4</v>
      </c>
      <c r="E30">
        <v>64</v>
      </c>
      <c r="F30">
        <v>20.5</v>
      </c>
      <c r="G30">
        <f t="shared" ref="G30:G36" si="3">G29+5</f>
        <v>17.5</v>
      </c>
      <c r="H30" s="3">
        <v>218.13281250000009</v>
      </c>
      <c r="I30" s="4">
        <v>52.5</v>
      </c>
    </row>
    <row r="31" spans="1:9" x14ac:dyDescent="0.25">
      <c r="A31" t="s">
        <v>1</v>
      </c>
      <c r="B31">
        <v>12</v>
      </c>
      <c r="C31">
        <v>16</v>
      </c>
      <c r="D31">
        <v>4</v>
      </c>
      <c r="E31">
        <v>64</v>
      </c>
      <c r="F31">
        <v>20.5</v>
      </c>
      <c r="G31">
        <f t="shared" si="3"/>
        <v>22.5</v>
      </c>
      <c r="H31" s="3">
        <v>212.8125</v>
      </c>
      <c r="I31" s="4">
        <v>52.5</v>
      </c>
    </row>
    <row r="32" spans="1:9" x14ac:dyDescent="0.25">
      <c r="A32" t="s">
        <v>1</v>
      </c>
      <c r="B32">
        <v>12</v>
      </c>
      <c r="C32">
        <v>16</v>
      </c>
      <c r="D32">
        <v>4</v>
      </c>
      <c r="E32">
        <v>64</v>
      </c>
      <c r="F32">
        <v>20.5</v>
      </c>
      <c r="G32">
        <f t="shared" si="3"/>
        <v>27.5</v>
      </c>
      <c r="H32" s="3">
        <v>255.375</v>
      </c>
      <c r="I32" s="4">
        <v>52.5</v>
      </c>
    </row>
    <row r="33" spans="1:9" x14ac:dyDescent="0.25">
      <c r="A33" t="s">
        <v>1</v>
      </c>
      <c r="B33">
        <v>12</v>
      </c>
      <c r="C33">
        <v>16</v>
      </c>
      <c r="D33">
        <v>4</v>
      </c>
      <c r="E33">
        <v>64</v>
      </c>
      <c r="F33">
        <v>20.5</v>
      </c>
      <c r="G33">
        <f t="shared" si="3"/>
        <v>32.5</v>
      </c>
      <c r="H33" s="3">
        <v>266.015625</v>
      </c>
      <c r="I33" s="4">
        <v>52.5</v>
      </c>
    </row>
    <row r="34" spans="1:9" x14ac:dyDescent="0.25">
      <c r="A34" t="s">
        <v>1</v>
      </c>
      <c r="B34">
        <v>12</v>
      </c>
      <c r="C34">
        <v>16</v>
      </c>
      <c r="D34">
        <v>4</v>
      </c>
      <c r="E34">
        <v>64</v>
      </c>
      <c r="F34">
        <v>20.5</v>
      </c>
      <c r="G34">
        <f t="shared" si="3"/>
        <v>37.5</v>
      </c>
      <c r="H34" s="3">
        <v>297.9375</v>
      </c>
      <c r="I34" s="4">
        <v>52.5</v>
      </c>
    </row>
    <row r="35" spans="1:9" x14ac:dyDescent="0.25">
      <c r="A35" t="s">
        <v>1</v>
      </c>
      <c r="B35">
        <v>12</v>
      </c>
      <c r="C35">
        <v>16</v>
      </c>
      <c r="D35">
        <v>4</v>
      </c>
      <c r="E35">
        <v>64</v>
      </c>
      <c r="F35">
        <v>20.5</v>
      </c>
      <c r="G35">
        <f t="shared" si="3"/>
        <v>42.5</v>
      </c>
      <c r="H35" s="3">
        <v>337.83984374999989</v>
      </c>
      <c r="I35" s="4">
        <v>52.5</v>
      </c>
    </row>
    <row r="36" spans="1:9" x14ac:dyDescent="0.25">
      <c r="A36" t="s">
        <v>1</v>
      </c>
      <c r="B36">
        <v>12</v>
      </c>
      <c r="C36">
        <v>16</v>
      </c>
      <c r="D36">
        <v>4</v>
      </c>
      <c r="E36">
        <v>64</v>
      </c>
      <c r="F36">
        <v>20.5</v>
      </c>
      <c r="G36">
        <f t="shared" si="3"/>
        <v>47.5</v>
      </c>
      <c r="H36" s="3">
        <v>348.48046875000011</v>
      </c>
      <c r="I36" s="4">
        <v>52.5</v>
      </c>
    </row>
    <row r="37" spans="1:9" x14ac:dyDescent="0.25">
      <c r="A37" t="s">
        <v>1</v>
      </c>
      <c r="B37">
        <v>12</v>
      </c>
      <c r="C37">
        <v>16</v>
      </c>
      <c r="D37">
        <v>5</v>
      </c>
      <c r="E37">
        <v>59</v>
      </c>
      <c r="F37">
        <v>20.5</v>
      </c>
      <c r="G37">
        <v>7.5</v>
      </c>
      <c r="H37" s="3">
        <v>291.44491525423774</v>
      </c>
      <c r="I37" s="4">
        <v>53.25</v>
      </c>
    </row>
    <row r="38" spans="1:9" x14ac:dyDescent="0.25">
      <c r="A38" t="s">
        <v>1</v>
      </c>
      <c r="B38">
        <v>12</v>
      </c>
      <c r="C38">
        <v>16</v>
      </c>
      <c r="D38">
        <v>5</v>
      </c>
      <c r="E38">
        <v>59</v>
      </c>
      <c r="F38">
        <v>20.5</v>
      </c>
      <c r="G38">
        <f>G37+5</f>
        <v>12.5</v>
      </c>
      <c r="H38" s="3">
        <v>245.27542372881345</v>
      </c>
      <c r="I38" s="4">
        <v>53.25</v>
      </c>
    </row>
    <row r="39" spans="1:9" x14ac:dyDescent="0.25">
      <c r="A39" t="s">
        <v>1</v>
      </c>
      <c r="B39">
        <v>12</v>
      </c>
      <c r="C39">
        <v>16</v>
      </c>
      <c r="D39">
        <v>5</v>
      </c>
      <c r="E39">
        <v>59</v>
      </c>
      <c r="F39">
        <v>20.5</v>
      </c>
      <c r="G39">
        <f t="shared" ref="G39:G46" si="4">G38+5</f>
        <v>17.5</v>
      </c>
      <c r="H39" s="3">
        <v>236.61864406779668</v>
      </c>
      <c r="I39" s="4">
        <v>53.25</v>
      </c>
    </row>
    <row r="40" spans="1:9" x14ac:dyDescent="0.25">
      <c r="A40" t="s">
        <v>1</v>
      </c>
      <c r="B40">
        <v>12</v>
      </c>
      <c r="C40">
        <v>16</v>
      </c>
      <c r="D40">
        <v>5</v>
      </c>
      <c r="E40">
        <v>59</v>
      </c>
      <c r="F40">
        <v>20.5</v>
      </c>
      <c r="G40">
        <f t="shared" si="4"/>
        <v>22.5</v>
      </c>
      <c r="H40" s="3">
        <v>265.47457627118587</v>
      </c>
      <c r="I40" s="4">
        <v>53.25</v>
      </c>
    </row>
    <row r="41" spans="1:9" x14ac:dyDescent="0.25">
      <c r="A41" t="s">
        <v>1</v>
      </c>
      <c r="B41">
        <v>12</v>
      </c>
      <c r="C41">
        <v>16</v>
      </c>
      <c r="D41">
        <v>5</v>
      </c>
      <c r="E41">
        <v>59</v>
      </c>
      <c r="F41">
        <v>20.5</v>
      </c>
      <c r="G41">
        <f t="shared" si="4"/>
        <v>27.5</v>
      </c>
      <c r="H41" s="3">
        <v>236.61864406779668</v>
      </c>
      <c r="I41" s="4">
        <v>53.25</v>
      </c>
    </row>
    <row r="42" spans="1:9" x14ac:dyDescent="0.25">
      <c r="A42" t="s">
        <v>1</v>
      </c>
      <c r="B42">
        <v>12</v>
      </c>
      <c r="C42">
        <v>16</v>
      </c>
      <c r="D42">
        <v>5</v>
      </c>
      <c r="E42">
        <v>59</v>
      </c>
      <c r="F42">
        <v>20.5</v>
      </c>
      <c r="G42">
        <f t="shared" si="4"/>
        <v>32.5</v>
      </c>
      <c r="H42" s="3">
        <v>253.93220338983073</v>
      </c>
      <c r="I42" s="4">
        <v>53.25</v>
      </c>
    </row>
    <row r="43" spans="1:9" x14ac:dyDescent="0.25">
      <c r="A43" t="s">
        <v>1</v>
      </c>
      <c r="B43">
        <v>12</v>
      </c>
      <c r="C43">
        <v>16</v>
      </c>
      <c r="D43">
        <v>5</v>
      </c>
      <c r="E43">
        <v>59</v>
      </c>
      <c r="F43">
        <v>20.5</v>
      </c>
      <c r="G43">
        <f t="shared" si="4"/>
        <v>37.5</v>
      </c>
      <c r="H43" s="3">
        <v>297.21610169491498</v>
      </c>
      <c r="I43" s="4">
        <v>53.25</v>
      </c>
    </row>
    <row r="44" spans="1:9" x14ac:dyDescent="0.25">
      <c r="A44" t="s">
        <v>1</v>
      </c>
      <c r="B44">
        <v>12</v>
      </c>
      <c r="C44">
        <v>16</v>
      </c>
      <c r="D44">
        <v>5</v>
      </c>
      <c r="E44">
        <v>59</v>
      </c>
      <c r="F44">
        <v>20.5</v>
      </c>
      <c r="G44">
        <f t="shared" si="4"/>
        <v>42.5</v>
      </c>
      <c r="H44" s="3">
        <v>337.6144067796605</v>
      </c>
      <c r="I44" s="4">
        <v>53.25</v>
      </c>
    </row>
    <row r="45" spans="1:9" x14ac:dyDescent="0.25">
      <c r="A45" t="s">
        <v>1</v>
      </c>
      <c r="B45">
        <v>12</v>
      </c>
      <c r="C45">
        <v>16</v>
      </c>
      <c r="D45">
        <v>5</v>
      </c>
      <c r="E45">
        <v>59</v>
      </c>
      <c r="F45">
        <v>20.5</v>
      </c>
      <c r="G45">
        <f t="shared" si="4"/>
        <v>47.5</v>
      </c>
      <c r="H45" s="3">
        <v>366.47033898305114</v>
      </c>
      <c r="I45" s="4">
        <v>53.25</v>
      </c>
    </row>
    <row r="46" spans="1:9" x14ac:dyDescent="0.25">
      <c r="A46" t="s">
        <v>1</v>
      </c>
      <c r="B46">
        <v>12</v>
      </c>
      <c r="C46">
        <v>16</v>
      </c>
      <c r="D46">
        <v>5</v>
      </c>
      <c r="E46">
        <v>59</v>
      </c>
      <c r="F46">
        <v>20.5</v>
      </c>
      <c r="G46">
        <f t="shared" si="4"/>
        <v>52.5</v>
      </c>
      <c r="H46" s="3">
        <v>369.35593220338961</v>
      </c>
      <c r="I46" s="4">
        <v>53.25</v>
      </c>
    </row>
    <row r="47" spans="1:9" x14ac:dyDescent="0.25">
      <c r="A47" t="s">
        <v>1</v>
      </c>
      <c r="B47">
        <v>12</v>
      </c>
      <c r="C47">
        <v>16</v>
      </c>
      <c r="D47">
        <v>6</v>
      </c>
      <c r="E47">
        <v>62</v>
      </c>
      <c r="F47">
        <v>20.5</v>
      </c>
      <c r="G47">
        <v>7.5</v>
      </c>
      <c r="H47" s="3">
        <v>236.15322580645193</v>
      </c>
      <c r="I47" s="4">
        <v>46.25</v>
      </c>
    </row>
    <row r="48" spans="1:9" x14ac:dyDescent="0.25">
      <c r="A48" t="s">
        <v>1</v>
      </c>
      <c r="B48">
        <v>12</v>
      </c>
      <c r="C48">
        <v>16</v>
      </c>
      <c r="D48">
        <v>6</v>
      </c>
      <c r="E48">
        <v>62</v>
      </c>
      <c r="F48">
        <v>20.5</v>
      </c>
      <c r="G48">
        <f>G47+5</f>
        <v>12.5</v>
      </c>
      <c r="H48" s="3">
        <v>203.20161290322633</v>
      </c>
      <c r="I48" s="4">
        <v>46.25</v>
      </c>
    </row>
    <row r="49" spans="1:9" x14ac:dyDescent="0.25">
      <c r="A49" t="s">
        <v>1</v>
      </c>
      <c r="B49">
        <v>12</v>
      </c>
      <c r="C49">
        <v>16</v>
      </c>
      <c r="D49">
        <v>6</v>
      </c>
      <c r="E49">
        <v>62</v>
      </c>
      <c r="F49">
        <v>20.5</v>
      </c>
      <c r="G49">
        <f t="shared" ref="G49:G54" si="5">G48+5</f>
        <v>17.5</v>
      </c>
      <c r="H49" s="3">
        <v>194.96370967741959</v>
      </c>
      <c r="I49" s="4">
        <v>46.25</v>
      </c>
    </row>
    <row r="50" spans="1:9" x14ac:dyDescent="0.25">
      <c r="A50" t="s">
        <v>1</v>
      </c>
      <c r="B50">
        <v>12</v>
      </c>
      <c r="C50">
        <v>16</v>
      </c>
      <c r="D50">
        <v>6</v>
      </c>
      <c r="E50">
        <v>62</v>
      </c>
      <c r="F50">
        <v>20.5</v>
      </c>
      <c r="G50">
        <f t="shared" si="5"/>
        <v>22.5</v>
      </c>
      <c r="H50" s="3">
        <v>197.70967741935502</v>
      </c>
      <c r="I50" s="4">
        <v>46.25</v>
      </c>
    </row>
    <row r="51" spans="1:9" x14ac:dyDescent="0.25">
      <c r="A51" t="s">
        <v>1</v>
      </c>
      <c r="B51">
        <v>12</v>
      </c>
      <c r="C51">
        <v>16</v>
      </c>
      <c r="D51">
        <v>6</v>
      </c>
      <c r="E51">
        <v>62</v>
      </c>
      <c r="F51">
        <v>20.5</v>
      </c>
      <c r="G51">
        <f t="shared" si="5"/>
        <v>27.5</v>
      </c>
      <c r="H51" s="3">
        <v>205.94758064516131</v>
      </c>
      <c r="I51" s="4">
        <v>46.25</v>
      </c>
    </row>
    <row r="52" spans="1:9" x14ac:dyDescent="0.25">
      <c r="A52" t="s">
        <v>1</v>
      </c>
      <c r="B52">
        <v>12</v>
      </c>
      <c r="C52">
        <v>16</v>
      </c>
      <c r="D52">
        <v>6</v>
      </c>
      <c r="E52">
        <v>62</v>
      </c>
      <c r="F52">
        <v>20.5</v>
      </c>
      <c r="G52">
        <f t="shared" si="5"/>
        <v>32.5</v>
      </c>
      <c r="H52" s="3">
        <v>227.91532258064518</v>
      </c>
      <c r="I52" s="4">
        <v>46.25</v>
      </c>
    </row>
    <row r="53" spans="1:9" x14ac:dyDescent="0.25">
      <c r="A53" t="s">
        <v>1</v>
      </c>
      <c r="B53">
        <v>12</v>
      </c>
      <c r="C53">
        <v>16</v>
      </c>
      <c r="D53">
        <v>6</v>
      </c>
      <c r="E53">
        <v>62</v>
      </c>
      <c r="F53">
        <v>20.5</v>
      </c>
      <c r="G53">
        <f t="shared" si="5"/>
        <v>37.5</v>
      </c>
      <c r="H53" s="3">
        <v>260.86693548387075</v>
      </c>
      <c r="I53" s="4">
        <v>46.25</v>
      </c>
    </row>
    <row r="54" spans="1:9" x14ac:dyDescent="0.25">
      <c r="A54" t="s">
        <v>1</v>
      </c>
      <c r="B54">
        <v>12</v>
      </c>
      <c r="C54">
        <v>16</v>
      </c>
      <c r="D54">
        <v>6</v>
      </c>
      <c r="E54">
        <v>62</v>
      </c>
      <c r="F54">
        <v>20.5</v>
      </c>
      <c r="G54">
        <f t="shared" si="5"/>
        <v>42.5</v>
      </c>
      <c r="H54" s="3">
        <v>274.59677419354836</v>
      </c>
      <c r="I54" s="4">
        <v>46.25</v>
      </c>
    </row>
    <row r="55" spans="1:9" x14ac:dyDescent="0.25">
      <c r="A55" t="s">
        <v>1</v>
      </c>
      <c r="B55">
        <v>12</v>
      </c>
      <c r="C55">
        <v>16</v>
      </c>
      <c r="D55">
        <v>7</v>
      </c>
      <c r="E55">
        <v>67</v>
      </c>
      <c r="F55">
        <v>21.4</v>
      </c>
      <c r="G55">
        <v>7.5</v>
      </c>
      <c r="H55" s="3">
        <v>238.85820895522326</v>
      </c>
      <c r="I55" s="4">
        <v>58.75</v>
      </c>
    </row>
    <row r="56" spans="1:9" x14ac:dyDescent="0.25">
      <c r="A56" t="s">
        <v>1</v>
      </c>
      <c r="B56">
        <v>12</v>
      </c>
      <c r="C56">
        <v>16</v>
      </c>
      <c r="D56">
        <v>7</v>
      </c>
      <c r="E56">
        <v>67</v>
      </c>
      <c r="F56">
        <v>21.4</v>
      </c>
      <c r="G56">
        <f>G55+5</f>
        <v>12.5</v>
      </c>
      <c r="H56" s="3">
        <v>167.70895522388062</v>
      </c>
      <c r="I56" s="4">
        <v>58.75</v>
      </c>
    </row>
    <row r="57" spans="1:9" x14ac:dyDescent="0.25">
      <c r="A57" t="s">
        <v>1</v>
      </c>
      <c r="B57">
        <v>12</v>
      </c>
      <c r="C57">
        <v>16</v>
      </c>
      <c r="D57">
        <v>7</v>
      </c>
      <c r="E57">
        <v>67</v>
      </c>
      <c r="F57">
        <v>21.4</v>
      </c>
      <c r="G57">
        <f t="shared" ref="G57:G64" si="6">G56+5</f>
        <v>17.5</v>
      </c>
      <c r="H57" s="3">
        <v>193.11940298507457</v>
      </c>
      <c r="I57" s="4">
        <v>58.75</v>
      </c>
    </row>
    <row r="58" spans="1:9" x14ac:dyDescent="0.25">
      <c r="A58" t="s">
        <v>1</v>
      </c>
      <c r="B58">
        <v>12</v>
      </c>
      <c r="C58">
        <v>16</v>
      </c>
      <c r="D58">
        <v>7</v>
      </c>
      <c r="E58">
        <v>67</v>
      </c>
      <c r="F58">
        <v>21.4</v>
      </c>
      <c r="G58">
        <f t="shared" si="6"/>
        <v>22.5</v>
      </c>
      <c r="H58" s="3">
        <v>223.61194029850765</v>
      </c>
      <c r="I58" s="4">
        <v>58.75</v>
      </c>
    </row>
    <row r="59" spans="1:9" x14ac:dyDescent="0.25">
      <c r="A59" t="s">
        <v>1</v>
      </c>
      <c r="B59">
        <v>12</v>
      </c>
      <c r="C59">
        <v>16</v>
      </c>
      <c r="D59">
        <v>7</v>
      </c>
      <c r="E59">
        <v>67</v>
      </c>
      <c r="F59">
        <v>21.4</v>
      </c>
      <c r="G59">
        <f t="shared" si="6"/>
        <v>27.5</v>
      </c>
      <c r="H59" s="3">
        <v>312.54850746268664</v>
      </c>
      <c r="I59" s="4">
        <v>58.75</v>
      </c>
    </row>
    <row r="60" spans="1:9" x14ac:dyDescent="0.25">
      <c r="A60" t="s">
        <v>1</v>
      </c>
      <c r="B60">
        <v>12</v>
      </c>
      <c r="C60">
        <v>16</v>
      </c>
      <c r="D60">
        <v>7</v>
      </c>
      <c r="E60">
        <v>67</v>
      </c>
      <c r="F60">
        <v>21.4</v>
      </c>
      <c r="G60">
        <f t="shared" si="6"/>
        <v>32.5</v>
      </c>
      <c r="H60" s="3">
        <v>345.58208955223864</v>
      </c>
      <c r="I60" s="4">
        <v>58.75</v>
      </c>
    </row>
    <row r="61" spans="1:9" x14ac:dyDescent="0.25">
      <c r="A61" t="s">
        <v>1</v>
      </c>
      <c r="B61">
        <v>12</v>
      </c>
      <c r="C61">
        <v>16</v>
      </c>
      <c r="D61">
        <v>7</v>
      </c>
      <c r="E61">
        <v>67</v>
      </c>
      <c r="F61">
        <v>21.4</v>
      </c>
      <c r="G61">
        <f t="shared" si="6"/>
        <v>37.5</v>
      </c>
      <c r="H61" s="3">
        <v>327.7947761194032</v>
      </c>
      <c r="I61" s="4">
        <v>58.75</v>
      </c>
    </row>
    <row r="62" spans="1:9" x14ac:dyDescent="0.25">
      <c r="A62" t="s">
        <v>1</v>
      </c>
      <c r="B62">
        <v>12</v>
      </c>
      <c r="C62">
        <v>16</v>
      </c>
      <c r="D62">
        <v>7</v>
      </c>
      <c r="E62">
        <v>67</v>
      </c>
      <c r="F62">
        <v>21.4</v>
      </c>
      <c r="G62">
        <f t="shared" si="6"/>
        <v>42.5</v>
      </c>
      <c r="H62" s="3">
        <v>358.28731343283533</v>
      </c>
      <c r="I62" s="4">
        <v>58.75</v>
      </c>
    </row>
    <row r="63" spans="1:9" x14ac:dyDescent="0.25">
      <c r="A63" t="s">
        <v>1</v>
      </c>
      <c r="B63">
        <v>12</v>
      </c>
      <c r="C63">
        <v>16</v>
      </c>
      <c r="D63">
        <v>7</v>
      </c>
      <c r="E63">
        <v>67</v>
      </c>
      <c r="F63">
        <v>21.4</v>
      </c>
      <c r="G63">
        <f t="shared" si="6"/>
        <v>47.5</v>
      </c>
      <c r="H63" s="3">
        <v>368.45149253731324</v>
      </c>
      <c r="I63" s="4">
        <v>58.75</v>
      </c>
    </row>
    <row r="64" spans="1:9" x14ac:dyDescent="0.25">
      <c r="A64" t="s">
        <v>1</v>
      </c>
      <c r="B64">
        <v>12</v>
      </c>
      <c r="C64">
        <v>16</v>
      </c>
      <c r="D64">
        <v>7</v>
      </c>
      <c r="E64">
        <v>67</v>
      </c>
      <c r="F64">
        <v>21.4</v>
      </c>
      <c r="G64">
        <f t="shared" si="6"/>
        <v>52.5</v>
      </c>
      <c r="H64" s="3">
        <v>376.07462686567169</v>
      </c>
      <c r="I64" s="4">
        <v>58.75</v>
      </c>
    </row>
    <row r="65" spans="1:9" x14ac:dyDescent="0.25">
      <c r="A65" t="s">
        <v>1</v>
      </c>
      <c r="B65">
        <v>12</v>
      </c>
      <c r="C65">
        <v>16</v>
      </c>
      <c r="D65">
        <v>8</v>
      </c>
      <c r="E65">
        <v>74</v>
      </c>
      <c r="F65">
        <v>22.2</v>
      </c>
      <c r="G65">
        <v>7.5</v>
      </c>
      <c r="H65" s="3">
        <v>276.08108108108127</v>
      </c>
      <c r="I65" s="4">
        <v>55.5</v>
      </c>
    </row>
    <row r="66" spans="1:9" x14ac:dyDescent="0.25">
      <c r="A66" t="s">
        <v>1</v>
      </c>
      <c r="B66">
        <v>12</v>
      </c>
      <c r="C66">
        <v>16</v>
      </c>
      <c r="D66">
        <v>8</v>
      </c>
      <c r="E66">
        <v>74</v>
      </c>
      <c r="F66">
        <v>22.2</v>
      </c>
      <c r="G66">
        <f>G65+5</f>
        <v>12.5</v>
      </c>
      <c r="H66" s="3">
        <v>289.8851351351351</v>
      </c>
      <c r="I66" s="4">
        <v>55.5</v>
      </c>
    </row>
    <row r="67" spans="1:9" x14ac:dyDescent="0.25">
      <c r="A67" t="s">
        <v>1</v>
      </c>
      <c r="B67">
        <v>12</v>
      </c>
      <c r="C67">
        <v>16</v>
      </c>
      <c r="D67">
        <v>8</v>
      </c>
      <c r="E67">
        <v>74</v>
      </c>
      <c r="F67">
        <v>22.2</v>
      </c>
      <c r="G67">
        <f t="shared" ref="G67:G74" si="7">G66+5</f>
        <v>17.5</v>
      </c>
      <c r="H67" s="3">
        <v>289.8851351351347</v>
      </c>
      <c r="I67" s="4">
        <v>55.5</v>
      </c>
    </row>
    <row r="68" spans="1:9" x14ac:dyDescent="0.25">
      <c r="A68" t="s">
        <v>1</v>
      </c>
      <c r="B68">
        <v>12</v>
      </c>
      <c r="C68">
        <v>16</v>
      </c>
      <c r="D68">
        <v>8</v>
      </c>
      <c r="E68">
        <v>74</v>
      </c>
      <c r="F68">
        <v>22.2</v>
      </c>
      <c r="G68">
        <f t="shared" si="7"/>
        <v>22.5</v>
      </c>
      <c r="H68" s="3">
        <v>269.17905405405406</v>
      </c>
      <c r="I68" s="4">
        <v>55.5</v>
      </c>
    </row>
    <row r="69" spans="1:9" x14ac:dyDescent="0.25">
      <c r="A69" t="s">
        <v>1</v>
      </c>
      <c r="B69">
        <v>12</v>
      </c>
      <c r="C69">
        <v>16</v>
      </c>
      <c r="D69">
        <v>8</v>
      </c>
      <c r="E69">
        <v>74</v>
      </c>
      <c r="F69">
        <v>22.2</v>
      </c>
      <c r="G69">
        <f t="shared" si="7"/>
        <v>27.5</v>
      </c>
      <c r="H69" s="3">
        <v>282.98310810810818</v>
      </c>
      <c r="I69" s="4">
        <v>55.5</v>
      </c>
    </row>
    <row r="70" spans="1:9" x14ac:dyDescent="0.25">
      <c r="A70" t="s">
        <v>1</v>
      </c>
      <c r="B70">
        <v>12</v>
      </c>
      <c r="C70">
        <v>16</v>
      </c>
      <c r="D70">
        <v>8</v>
      </c>
      <c r="E70">
        <v>74</v>
      </c>
      <c r="F70">
        <v>22.2</v>
      </c>
      <c r="G70">
        <f t="shared" si="7"/>
        <v>32.5</v>
      </c>
      <c r="H70" s="3">
        <v>301.3885135135136</v>
      </c>
      <c r="I70" s="4">
        <v>55.5</v>
      </c>
    </row>
    <row r="71" spans="1:9" x14ac:dyDescent="0.25">
      <c r="A71" t="s">
        <v>1</v>
      </c>
      <c r="B71">
        <v>12</v>
      </c>
      <c r="C71">
        <v>16</v>
      </c>
      <c r="D71">
        <v>8</v>
      </c>
      <c r="E71">
        <v>74</v>
      </c>
      <c r="F71">
        <v>22.2</v>
      </c>
      <c r="G71">
        <f t="shared" si="7"/>
        <v>37.5</v>
      </c>
      <c r="H71" s="3">
        <v>315.19256756756778</v>
      </c>
      <c r="I71" s="4">
        <v>55.5</v>
      </c>
    </row>
    <row r="72" spans="1:9" x14ac:dyDescent="0.25">
      <c r="A72" t="s">
        <v>1</v>
      </c>
      <c r="B72">
        <v>12</v>
      </c>
      <c r="C72">
        <v>16</v>
      </c>
      <c r="D72">
        <v>8</v>
      </c>
      <c r="E72">
        <v>74</v>
      </c>
      <c r="F72">
        <v>22.2</v>
      </c>
      <c r="G72">
        <f t="shared" si="7"/>
        <v>42.5</v>
      </c>
      <c r="H72" s="3">
        <v>338.19932432432489</v>
      </c>
      <c r="I72" s="4">
        <v>55.5</v>
      </c>
    </row>
    <row r="73" spans="1:9" x14ac:dyDescent="0.25">
      <c r="A73" t="s">
        <v>1</v>
      </c>
      <c r="B73">
        <v>12</v>
      </c>
      <c r="C73">
        <v>16</v>
      </c>
      <c r="D73">
        <v>8</v>
      </c>
      <c r="E73">
        <v>74</v>
      </c>
      <c r="F73">
        <v>22.2</v>
      </c>
      <c r="G73">
        <f t="shared" si="7"/>
        <v>47.5</v>
      </c>
      <c r="H73" s="3">
        <v>365.80743243243239</v>
      </c>
      <c r="I73" s="4">
        <v>55.5</v>
      </c>
    </row>
    <row r="74" spans="1:9" x14ac:dyDescent="0.25">
      <c r="A74" t="s">
        <v>1</v>
      </c>
      <c r="B74">
        <v>12</v>
      </c>
      <c r="C74">
        <v>16</v>
      </c>
      <c r="D74">
        <v>8</v>
      </c>
      <c r="E74">
        <v>74</v>
      </c>
      <c r="F74">
        <v>22.2</v>
      </c>
      <c r="G74">
        <f t="shared" si="7"/>
        <v>52.5</v>
      </c>
      <c r="H74" s="3">
        <v>377.31081081081095</v>
      </c>
      <c r="I74" s="4">
        <v>55.5</v>
      </c>
    </row>
    <row r="75" spans="1:9" x14ac:dyDescent="0.25">
      <c r="A75" t="s">
        <v>1</v>
      </c>
      <c r="B75">
        <v>12</v>
      </c>
      <c r="C75">
        <v>16</v>
      </c>
      <c r="D75">
        <v>9</v>
      </c>
      <c r="E75">
        <v>47</v>
      </c>
      <c r="F75">
        <v>19.899999999999999</v>
      </c>
      <c r="G75">
        <v>7.5</v>
      </c>
      <c r="H75" s="3">
        <v>311.52127659574444</v>
      </c>
      <c r="I75" s="4">
        <v>43.5</v>
      </c>
    </row>
    <row r="76" spans="1:9" x14ac:dyDescent="0.25">
      <c r="A76" t="s">
        <v>1</v>
      </c>
      <c r="B76">
        <v>12</v>
      </c>
      <c r="C76">
        <v>16</v>
      </c>
      <c r="D76">
        <v>9</v>
      </c>
      <c r="E76">
        <v>47</v>
      </c>
      <c r="F76">
        <v>19.899999999999999</v>
      </c>
      <c r="G76">
        <f>G75+5</f>
        <v>12.5</v>
      </c>
      <c r="H76" s="3">
        <v>326.01063829787182</v>
      </c>
      <c r="I76" s="4">
        <v>43.5</v>
      </c>
    </row>
    <row r="77" spans="1:9" x14ac:dyDescent="0.25">
      <c r="A77" t="s">
        <v>1</v>
      </c>
      <c r="B77">
        <v>12</v>
      </c>
      <c r="C77">
        <v>16</v>
      </c>
      <c r="D77">
        <v>9</v>
      </c>
      <c r="E77">
        <v>47</v>
      </c>
      <c r="F77">
        <v>19.899999999999999</v>
      </c>
      <c r="G77">
        <f t="shared" ref="G77:G82" si="8">G76+5</f>
        <v>17.5</v>
      </c>
      <c r="H77" s="3">
        <v>304.27659574468078</v>
      </c>
      <c r="I77" s="4">
        <v>43.5</v>
      </c>
    </row>
    <row r="78" spans="1:9" x14ac:dyDescent="0.25">
      <c r="A78" t="s">
        <v>1</v>
      </c>
      <c r="B78">
        <v>12</v>
      </c>
      <c r="C78">
        <v>16</v>
      </c>
      <c r="D78">
        <v>9</v>
      </c>
      <c r="E78">
        <v>47</v>
      </c>
      <c r="F78">
        <v>19.899999999999999</v>
      </c>
      <c r="G78">
        <f t="shared" si="8"/>
        <v>22.5</v>
      </c>
      <c r="H78" s="3">
        <v>286.16489361702094</v>
      </c>
      <c r="I78" s="4">
        <v>43.5</v>
      </c>
    </row>
    <row r="79" spans="1:9" x14ac:dyDescent="0.25">
      <c r="A79" t="s">
        <v>1</v>
      </c>
      <c r="B79">
        <v>12</v>
      </c>
      <c r="C79">
        <v>16</v>
      </c>
      <c r="D79">
        <v>9</v>
      </c>
      <c r="E79">
        <v>47</v>
      </c>
      <c r="F79">
        <v>19.899999999999999</v>
      </c>
      <c r="G79">
        <f t="shared" si="8"/>
        <v>27.5</v>
      </c>
      <c r="H79" s="3">
        <v>278.9202127659579</v>
      </c>
      <c r="I79" s="4">
        <v>43.5</v>
      </c>
    </row>
    <row r="80" spans="1:9" x14ac:dyDescent="0.25">
      <c r="A80" t="s">
        <v>1</v>
      </c>
      <c r="B80">
        <v>12</v>
      </c>
      <c r="C80">
        <v>16</v>
      </c>
      <c r="D80">
        <v>9</v>
      </c>
      <c r="E80">
        <v>47</v>
      </c>
      <c r="F80">
        <v>19.899999999999999</v>
      </c>
      <c r="G80">
        <f t="shared" si="8"/>
        <v>32.5</v>
      </c>
      <c r="H80" s="3">
        <v>304.27659574468078</v>
      </c>
      <c r="I80" s="4">
        <v>43.5</v>
      </c>
    </row>
    <row r="81" spans="1:9" x14ac:dyDescent="0.25">
      <c r="A81" t="s">
        <v>1</v>
      </c>
      <c r="B81">
        <v>12</v>
      </c>
      <c r="C81">
        <v>16</v>
      </c>
      <c r="D81">
        <v>9</v>
      </c>
      <c r="E81">
        <v>47</v>
      </c>
      <c r="F81">
        <v>19.899999999999999</v>
      </c>
      <c r="G81">
        <f t="shared" si="8"/>
        <v>37.5</v>
      </c>
      <c r="H81" s="3">
        <v>354.98936170212716</v>
      </c>
      <c r="I81" s="4">
        <v>43.5</v>
      </c>
    </row>
    <row r="82" spans="1:9" x14ac:dyDescent="0.25">
      <c r="A82" t="s">
        <v>1</v>
      </c>
      <c r="B82">
        <v>12</v>
      </c>
      <c r="C82">
        <v>16</v>
      </c>
      <c r="D82">
        <v>9</v>
      </c>
      <c r="E82">
        <v>47</v>
      </c>
      <c r="F82">
        <v>19.899999999999999</v>
      </c>
      <c r="G82">
        <f t="shared" si="8"/>
        <v>42.5</v>
      </c>
      <c r="H82" s="3">
        <v>383.96808510638249</v>
      </c>
      <c r="I82" s="4">
        <v>43.5</v>
      </c>
    </row>
    <row r="83" spans="1:9" x14ac:dyDescent="0.25">
      <c r="A83" t="s">
        <v>1</v>
      </c>
      <c r="B83">
        <v>12</v>
      </c>
      <c r="C83">
        <v>12</v>
      </c>
      <c r="D83">
        <v>1</v>
      </c>
      <c r="E83">
        <v>49</v>
      </c>
      <c r="F83">
        <v>19.5</v>
      </c>
      <c r="G83">
        <v>7.5</v>
      </c>
      <c r="H83" s="3">
        <v>215.41836734693848</v>
      </c>
      <c r="I83" s="4">
        <v>47.25</v>
      </c>
    </row>
    <row r="84" spans="1:9" x14ac:dyDescent="0.25">
      <c r="A84" t="s">
        <v>1</v>
      </c>
      <c r="B84">
        <v>12</v>
      </c>
      <c r="C84">
        <v>12</v>
      </c>
      <c r="D84">
        <v>1</v>
      </c>
      <c r="E84">
        <v>49</v>
      </c>
      <c r="F84">
        <v>19.5</v>
      </c>
      <c r="G84">
        <f>G83+5</f>
        <v>12.5</v>
      </c>
      <c r="H84" s="3">
        <v>222.36734693877571</v>
      </c>
      <c r="I84" s="4">
        <v>47.25</v>
      </c>
    </row>
    <row r="85" spans="1:9" x14ac:dyDescent="0.25">
      <c r="A85" t="s">
        <v>1</v>
      </c>
      <c r="B85">
        <v>12</v>
      </c>
      <c r="C85">
        <v>12</v>
      </c>
      <c r="D85">
        <v>1</v>
      </c>
      <c r="E85">
        <v>49</v>
      </c>
      <c r="F85">
        <v>19.5</v>
      </c>
      <c r="G85">
        <f t="shared" ref="G85:G90" si="9">G84+5</f>
        <v>17.5</v>
      </c>
      <c r="H85" s="3">
        <v>177.19897959183604</v>
      </c>
      <c r="I85" s="4">
        <v>47.25</v>
      </c>
    </row>
    <row r="86" spans="1:9" x14ac:dyDescent="0.25">
      <c r="A86" t="s">
        <v>1</v>
      </c>
      <c r="B86">
        <v>12</v>
      </c>
      <c r="C86">
        <v>12</v>
      </c>
      <c r="D86">
        <v>1</v>
      </c>
      <c r="E86">
        <v>49</v>
      </c>
      <c r="F86">
        <v>19.5</v>
      </c>
      <c r="G86">
        <f t="shared" si="9"/>
        <v>22.5</v>
      </c>
      <c r="H86" s="3">
        <v>253.63775510203968</v>
      </c>
      <c r="I86" s="4">
        <v>47.25</v>
      </c>
    </row>
    <row r="87" spans="1:9" x14ac:dyDescent="0.25">
      <c r="A87" t="s">
        <v>1</v>
      </c>
      <c r="B87">
        <v>12</v>
      </c>
      <c r="C87">
        <v>12</v>
      </c>
      <c r="D87">
        <v>1</v>
      </c>
      <c r="E87">
        <v>49</v>
      </c>
      <c r="F87">
        <v>19.5</v>
      </c>
      <c r="G87">
        <f t="shared" si="9"/>
        <v>27.5</v>
      </c>
      <c r="H87" s="3">
        <v>243.21428571428666</v>
      </c>
      <c r="I87" s="4">
        <v>47.25</v>
      </c>
    </row>
    <row r="88" spans="1:9" x14ac:dyDescent="0.25">
      <c r="A88" t="s">
        <v>1</v>
      </c>
      <c r="B88">
        <v>12</v>
      </c>
      <c r="C88">
        <v>12</v>
      </c>
      <c r="D88">
        <v>1</v>
      </c>
      <c r="E88">
        <v>49</v>
      </c>
      <c r="F88">
        <v>19.5</v>
      </c>
      <c r="G88">
        <f t="shared" si="9"/>
        <v>32.5</v>
      </c>
      <c r="H88" s="3">
        <v>305.75510204081593</v>
      </c>
      <c r="I88" s="4">
        <v>47.25</v>
      </c>
    </row>
    <row r="89" spans="1:9" x14ac:dyDescent="0.25">
      <c r="A89" t="s">
        <v>1</v>
      </c>
      <c r="B89">
        <v>12</v>
      </c>
      <c r="C89">
        <v>12</v>
      </c>
      <c r="D89">
        <v>1</v>
      </c>
      <c r="E89">
        <v>49</v>
      </c>
      <c r="F89">
        <v>19.5</v>
      </c>
      <c r="G89">
        <f t="shared" si="9"/>
        <v>37.5</v>
      </c>
      <c r="H89" s="3">
        <v>323.12755102040802</v>
      </c>
      <c r="I89" s="4">
        <v>47.25</v>
      </c>
    </row>
    <row r="90" spans="1:9" x14ac:dyDescent="0.25">
      <c r="A90" t="s">
        <v>1</v>
      </c>
      <c r="B90">
        <v>12</v>
      </c>
      <c r="C90">
        <v>12</v>
      </c>
      <c r="D90">
        <v>1</v>
      </c>
      <c r="E90">
        <v>49</v>
      </c>
      <c r="F90">
        <v>19.5</v>
      </c>
      <c r="G90">
        <f t="shared" si="9"/>
        <v>42.5</v>
      </c>
      <c r="H90" s="3">
        <v>333.55102040816291</v>
      </c>
      <c r="I90" s="4">
        <v>47.25</v>
      </c>
    </row>
    <row r="91" spans="1:9" x14ac:dyDescent="0.25">
      <c r="A91" t="s">
        <v>1</v>
      </c>
      <c r="B91">
        <v>12</v>
      </c>
      <c r="C91">
        <v>12</v>
      </c>
      <c r="D91">
        <v>2</v>
      </c>
      <c r="E91">
        <v>51</v>
      </c>
      <c r="F91" s="3">
        <v>20</v>
      </c>
      <c r="G91">
        <v>7.5</v>
      </c>
      <c r="H91" s="3">
        <v>166.91176470588232</v>
      </c>
      <c r="I91" s="4">
        <v>58</v>
      </c>
    </row>
    <row r="92" spans="1:9" x14ac:dyDescent="0.25">
      <c r="A92" t="s">
        <v>1</v>
      </c>
      <c r="B92">
        <v>12</v>
      </c>
      <c r="C92">
        <v>12</v>
      </c>
      <c r="D92">
        <v>2</v>
      </c>
      <c r="E92">
        <v>51</v>
      </c>
      <c r="F92" s="3">
        <v>20</v>
      </c>
      <c r="G92">
        <f>G91+5</f>
        <v>12.5</v>
      </c>
      <c r="H92" s="3">
        <v>180.26470588235384</v>
      </c>
      <c r="I92" s="4">
        <v>58</v>
      </c>
    </row>
    <row r="93" spans="1:9" x14ac:dyDescent="0.25">
      <c r="A93" t="s">
        <v>1</v>
      </c>
      <c r="B93">
        <v>12</v>
      </c>
      <c r="C93">
        <v>12</v>
      </c>
      <c r="D93">
        <v>2</v>
      </c>
      <c r="E93">
        <v>51</v>
      </c>
      <c r="F93" s="3">
        <v>20</v>
      </c>
      <c r="G93">
        <f t="shared" ref="G93:G100" si="10">G92+5</f>
        <v>17.5</v>
      </c>
      <c r="H93" s="3">
        <v>170.25000000000048</v>
      </c>
      <c r="I93" s="4">
        <v>58</v>
      </c>
    </row>
    <row r="94" spans="1:9" x14ac:dyDescent="0.25">
      <c r="A94" t="s">
        <v>1</v>
      </c>
      <c r="B94">
        <v>12</v>
      </c>
      <c r="C94">
        <v>12</v>
      </c>
      <c r="D94">
        <v>2</v>
      </c>
      <c r="E94">
        <v>51</v>
      </c>
      <c r="F94" s="3">
        <v>20</v>
      </c>
      <c r="G94">
        <f t="shared" si="10"/>
        <v>22.5</v>
      </c>
      <c r="H94" s="3">
        <v>213.64705882352959</v>
      </c>
      <c r="I94" s="4">
        <v>58</v>
      </c>
    </row>
    <row r="95" spans="1:9" x14ac:dyDescent="0.25">
      <c r="A95" t="s">
        <v>1</v>
      </c>
      <c r="B95">
        <v>12</v>
      </c>
      <c r="C95">
        <v>12</v>
      </c>
      <c r="D95">
        <v>2</v>
      </c>
      <c r="E95">
        <v>51</v>
      </c>
      <c r="F95" s="3">
        <v>20</v>
      </c>
      <c r="G95">
        <f t="shared" si="10"/>
        <v>27.5</v>
      </c>
      <c r="H95" s="3">
        <v>223.66176470588232</v>
      </c>
      <c r="I95" s="4">
        <v>58</v>
      </c>
    </row>
    <row r="96" spans="1:9" x14ac:dyDescent="0.25">
      <c r="A96" t="s">
        <v>1</v>
      </c>
      <c r="B96">
        <v>12</v>
      </c>
      <c r="C96">
        <v>12</v>
      </c>
      <c r="D96">
        <v>2</v>
      </c>
      <c r="E96">
        <v>51</v>
      </c>
      <c r="F96" s="3">
        <v>20</v>
      </c>
      <c r="G96">
        <f t="shared" si="10"/>
        <v>32.5</v>
      </c>
      <c r="H96" s="3">
        <v>267.058823529412</v>
      </c>
      <c r="I96" s="4">
        <v>58</v>
      </c>
    </row>
    <row r="97" spans="1:9" x14ac:dyDescent="0.25">
      <c r="A97" t="s">
        <v>1</v>
      </c>
      <c r="B97">
        <v>12</v>
      </c>
      <c r="C97">
        <v>12</v>
      </c>
      <c r="D97">
        <v>2</v>
      </c>
      <c r="E97">
        <v>51</v>
      </c>
      <c r="F97" s="3">
        <v>20</v>
      </c>
      <c r="G97">
        <f t="shared" si="10"/>
        <v>37.5</v>
      </c>
      <c r="H97" s="3">
        <v>333.82352941176464</v>
      </c>
      <c r="I97" s="4">
        <v>58</v>
      </c>
    </row>
    <row r="98" spans="1:9" x14ac:dyDescent="0.25">
      <c r="A98" t="s">
        <v>1</v>
      </c>
      <c r="B98">
        <v>12</v>
      </c>
      <c r="C98">
        <v>12</v>
      </c>
      <c r="D98">
        <v>2</v>
      </c>
      <c r="E98">
        <v>51</v>
      </c>
      <c r="F98" s="3">
        <v>20</v>
      </c>
      <c r="G98">
        <f t="shared" si="10"/>
        <v>42.5</v>
      </c>
      <c r="H98" s="3">
        <v>347.17647058823553</v>
      </c>
      <c r="I98" s="4">
        <v>58</v>
      </c>
    </row>
    <row r="99" spans="1:9" x14ac:dyDescent="0.25">
      <c r="A99" t="s">
        <v>1</v>
      </c>
      <c r="B99">
        <v>12</v>
      </c>
      <c r="C99">
        <v>12</v>
      </c>
      <c r="D99">
        <v>2</v>
      </c>
      <c r="E99">
        <v>51</v>
      </c>
      <c r="F99" s="3">
        <v>20</v>
      </c>
      <c r="G99">
        <f t="shared" si="10"/>
        <v>47.5</v>
      </c>
      <c r="H99" s="3">
        <v>387.23529411764821</v>
      </c>
      <c r="I99" s="4">
        <v>58</v>
      </c>
    </row>
    <row r="100" spans="1:9" x14ac:dyDescent="0.25">
      <c r="A100" t="s">
        <v>1</v>
      </c>
      <c r="B100">
        <v>12</v>
      </c>
      <c r="C100">
        <v>12</v>
      </c>
      <c r="D100">
        <v>2</v>
      </c>
      <c r="E100">
        <v>51</v>
      </c>
      <c r="F100" s="3">
        <v>20</v>
      </c>
      <c r="G100">
        <f t="shared" si="10"/>
        <v>52.5</v>
      </c>
      <c r="H100" s="3">
        <v>380.55882352941188</v>
      </c>
      <c r="I100" s="4">
        <v>58</v>
      </c>
    </row>
    <row r="101" spans="1:9" x14ac:dyDescent="0.25">
      <c r="A101" t="s">
        <v>1</v>
      </c>
      <c r="B101">
        <v>12</v>
      </c>
      <c r="C101">
        <v>12</v>
      </c>
      <c r="D101">
        <v>3</v>
      </c>
      <c r="E101">
        <v>82</v>
      </c>
      <c r="F101" s="3">
        <v>21.7</v>
      </c>
      <c r="G101">
        <v>7.5</v>
      </c>
      <c r="H101" s="3">
        <v>130.80182926829283</v>
      </c>
      <c r="I101" s="4">
        <v>52.75</v>
      </c>
    </row>
    <row r="102" spans="1:9" x14ac:dyDescent="0.25">
      <c r="A102" t="s">
        <v>1</v>
      </c>
      <c r="B102">
        <v>12</v>
      </c>
      <c r="C102">
        <v>12</v>
      </c>
      <c r="D102">
        <v>3</v>
      </c>
      <c r="E102">
        <v>82</v>
      </c>
      <c r="F102" s="3">
        <v>21.7</v>
      </c>
      <c r="G102">
        <f>G101+5</f>
        <v>12.5</v>
      </c>
      <c r="H102" s="3">
        <v>230.46036585365877</v>
      </c>
      <c r="I102" s="4">
        <v>52.75</v>
      </c>
    </row>
    <row r="103" spans="1:9" x14ac:dyDescent="0.25">
      <c r="A103" t="s">
        <v>1</v>
      </c>
      <c r="B103">
        <v>12</v>
      </c>
      <c r="C103">
        <v>12</v>
      </c>
      <c r="D103">
        <v>3</v>
      </c>
      <c r="E103">
        <v>82</v>
      </c>
      <c r="F103" s="3">
        <v>21.7</v>
      </c>
      <c r="G103">
        <f t="shared" ref="G103:G109" si="11">G102+5</f>
        <v>17.5</v>
      </c>
      <c r="H103" s="3">
        <v>222.15548780487811</v>
      </c>
      <c r="I103" s="4">
        <v>52.75</v>
      </c>
    </row>
    <row r="104" spans="1:9" x14ac:dyDescent="0.25">
      <c r="A104" t="s">
        <v>1</v>
      </c>
      <c r="B104">
        <v>12</v>
      </c>
      <c r="C104">
        <v>12</v>
      </c>
      <c r="D104">
        <v>3</v>
      </c>
      <c r="E104">
        <v>82</v>
      </c>
      <c r="F104" s="3">
        <v>21.7</v>
      </c>
      <c r="G104">
        <f t="shared" si="11"/>
        <v>22.5</v>
      </c>
      <c r="H104" s="3">
        <v>234.61280487804851</v>
      </c>
      <c r="I104" s="4">
        <v>52.75</v>
      </c>
    </row>
    <row r="105" spans="1:9" x14ac:dyDescent="0.25">
      <c r="A105" t="s">
        <v>1</v>
      </c>
      <c r="B105">
        <v>12</v>
      </c>
      <c r="C105">
        <v>12</v>
      </c>
      <c r="D105">
        <v>3</v>
      </c>
      <c r="E105">
        <v>82</v>
      </c>
      <c r="F105" s="3">
        <v>21.7</v>
      </c>
      <c r="G105">
        <f t="shared" si="11"/>
        <v>27.5</v>
      </c>
      <c r="H105" s="3">
        <v>244.99390243902431</v>
      </c>
      <c r="I105" s="4">
        <v>52.75</v>
      </c>
    </row>
    <row r="106" spans="1:9" x14ac:dyDescent="0.25">
      <c r="A106" t="s">
        <v>1</v>
      </c>
      <c r="B106">
        <v>12</v>
      </c>
      <c r="C106">
        <v>12</v>
      </c>
      <c r="D106">
        <v>3</v>
      </c>
      <c r="E106">
        <v>82</v>
      </c>
      <c r="F106" s="3">
        <v>21.7</v>
      </c>
      <c r="G106">
        <f t="shared" si="11"/>
        <v>32.5</v>
      </c>
      <c r="H106" s="3">
        <v>230.46036585365837</v>
      </c>
      <c r="I106" s="4">
        <v>52.75</v>
      </c>
    </row>
    <row r="107" spans="1:9" x14ac:dyDescent="0.25">
      <c r="A107" t="s">
        <v>1</v>
      </c>
      <c r="B107">
        <v>12</v>
      </c>
      <c r="C107">
        <v>12</v>
      </c>
      <c r="D107">
        <v>3</v>
      </c>
      <c r="E107">
        <v>82</v>
      </c>
      <c r="F107" s="3">
        <v>21.7</v>
      </c>
      <c r="G107">
        <f t="shared" si="11"/>
        <v>37.5</v>
      </c>
      <c r="H107" s="3">
        <v>265.75609756097583</v>
      </c>
      <c r="I107" s="4">
        <v>52.75</v>
      </c>
    </row>
    <row r="108" spans="1:9" x14ac:dyDescent="0.25">
      <c r="A108" t="s">
        <v>1</v>
      </c>
      <c r="B108">
        <v>12</v>
      </c>
      <c r="C108">
        <v>12</v>
      </c>
      <c r="D108">
        <v>3</v>
      </c>
      <c r="E108">
        <v>82</v>
      </c>
      <c r="F108" s="3">
        <v>21.7</v>
      </c>
      <c r="G108">
        <f t="shared" si="11"/>
        <v>42.5</v>
      </c>
      <c r="H108" s="3">
        <v>309.35670731707319</v>
      </c>
      <c r="I108" s="4">
        <v>52.75</v>
      </c>
    </row>
    <row r="109" spans="1:9" x14ac:dyDescent="0.25">
      <c r="A109" t="s">
        <v>1</v>
      </c>
      <c r="B109">
        <v>12</v>
      </c>
      <c r="C109">
        <v>12</v>
      </c>
      <c r="D109">
        <v>3</v>
      </c>
      <c r="E109">
        <v>82</v>
      </c>
      <c r="F109" s="3">
        <v>21.7</v>
      </c>
      <c r="G109">
        <f t="shared" si="11"/>
        <v>47.5</v>
      </c>
      <c r="H109" s="3">
        <v>288.59451219512204</v>
      </c>
      <c r="I109" s="4">
        <v>52.75</v>
      </c>
    </row>
    <row r="110" spans="1:9" x14ac:dyDescent="0.25">
      <c r="A110" t="s">
        <v>1</v>
      </c>
      <c r="B110">
        <v>12</v>
      </c>
      <c r="C110">
        <v>12</v>
      </c>
      <c r="D110">
        <v>4</v>
      </c>
      <c r="E110">
        <v>85</v>
      </c>
      <c r="F110" s="3">
        <v>23.5</v>
      </c>
      <c r="G110">
        <v>7.5</v>
      </c>
      <c r="H110" s="3">
        <v>224.32941176470567</v>
      </c>
      <c r="I110" s="4">
        <v>58</v>
      </c>
    </row>
    <row r="111" spans="1:9" x14ac:dyDescent="0.25">
      <c r="A111" t="s">
        <v>1</v>
      </c>
      <c r="B111">
        <v>12</v>
      </c>
      <c r="C111">
        <v>12</v>
      </c>
      <c r="D111">
        <v>4</v>
      </c>
      <c r="E111">
        <v>85</v>
      </c>
      <c r="F111" s="3">
        <v>23.5</v>
      </c>
      <c r="G111">
        <f>G110+5</f>
        <v>12.5</v>
      </c>
      <c r="H111" s="3">
        <v>176.25882352941153</v>
      </c>
      <c r="I111" s="4">
        <v>58</v>
      </c>
    </row>
    <row r="112" spans="1:9" x14ac:dyDescent="0.25">
      <c r="A112" t="s">
        <v>1</v>
      </c>
      <c r="B112">
        <v>12</v>
      </c>
      <c r="C112">
        <v>12</v>
      </c>
      <c r="D112">
        <v>4</v>
      </c>
      <c r="E112">
        <v>85</v>
      </c>
      <c r="F112" s="3">
        <v>23.5</v>
      </c>
      <c r="G112">
        <f t="shared" ref="G112:G119" si="12">G111+5</f>
        <v>17.5</v>
      </c>
      <c r="H112" s="3">
        <v>154.2264705882352</v>
      </c>
      <c r="I112" s="4">
        <v>58</v>
      </c>
    </row>
    <row r="113" spans="1:9" x14ac:dyDescent="0.25">
      <c r="A113" t="s">
        <v>1</v>
      </c>
      <c r="B113">
        <v>12</v>
      </c>
      <c r="C113">
        <v>12</v>
      </c>
      <c r="D113">
        <v>4</v>
      </c>
      <c r="E113">
        <v>85</v>
      </c>
      <c r="F113" s="3">
        <v>23.5</v>
      </c>
      <c r="G113">
        <f t="shared" si="12"/>
        <v>22.5</v>
      </c>
      <c r="H113" s="3">
        <v>140.20588235294102</v>
      </c>
      <c r="I113" s="4">
        <v>58</v>
      </c>
    </row>
    <row r="114" spans="1:9" x14ac:dyDescent="0.25">
      <c r="A114" t="s">
        <v>1</v>
      </c>
      <c r="B114">
        <v>12</v>
      </c>
      <c r="C114">
        <v>12</v>
      </c>
      <c r="D114">
        <v>4</v>
      </c>
      <c r="E114">
        <v>85</v>
      </c>
      <c r="F114" s="3">
        <v>23.5</v>
      </c>
      <c r="G114">
        <f t="shared" si="12"/>
        <v>27.5</v>
      </c>
      <c r="H114" s="3">
        <v>162.23823529411771</v>
      </c>
      <c r="I114" s="4">
        <v>58</v>
      </c>
    </row>
    <row r="115" spans="1:9" x14ac:dyDescent="0.25">
      <c r="A115" t="s">
        <v>1</v>
      </c>
      <c r="B115">
        <v>12</v>
      </c>
      <c r="C115">
        <v>12</v>
      </c>
      <c r="D115">
        <v>4</v>
      </c>
      <c r="E115">
        <v>85</v>
      </c>
      <c r="F115" s="3">
        <v>23.5</v>
      </c>
      <c r="G115">
        <f t="shared" si="12"/>
        <v>32.5</v>
      </c>
      <c r="H115" s="3">
        <v>176.25882352941153</v>
      </c>
      <c r="I115" s="4">
        <v>58</v>
      </c>
    </row>
    <row r="116" spans="1:9" x14ac:dyDescent="0.25">
      <c r="A116" t="s">
        <v>1</v>
      </c>
      <c r="B116">
        <v>12</v>
      </c>
      <c r="C116">
        <v>12</v>
      </c>
      <c r="D116">
        <v>4</v>
      </c>
      <c r="E116">
        <v>85</v>
      </c>
      <c r="F116" s="3">
        <v>23.5</v>
      </c>
      <c r="G116">
        <f t="shared" si="12"/>
        <v>37.5</v>
      </c>
      <c r="H116" s="3">
        <v>226.33235294117659</v>
      </c>
      <c r="I116" s="4">
        <v>58</v>
      </c>
    </row>
    <row r="117" spans="1:9" x14ac:dyDescent="0.25">
      <c r="A117" t="s">
        <v>1</v>
      </c>
      <c r="B117">
        <v>12</v>
      </c>
      <c r="C117">
        <v>12</v>
      </c>
      <c r="D117">
        <v>4</v>
      </c>
      <c r="E117">
        <v>85</v>
      </c>
      <c r="F117" s="3">
        <v>23.5</v>
      </c>
      <c r="G117">
        <f t="shared" si="12"/>
        <v>42.5</v>
      </c>
      <c r="H117" s="3">
        <v>264.38823529411769</v>
      </c>
      <c r="I117" s="4">
        <v>58</v>
      </c>
    </row>
    <row r="118" spans="1:9" x14ac:dyDescent="0.25">
      <c r="A118" t="s">
        <v>1</v>
      </c>
      <c r="B118">
        <v>12</v>
      </c>
      <c r="C118">
        <v>12</v>
      </c>
      <c r="D118">
        <v>4</v>
      </c>
      <c r="E118">
        <v>85</v>
      </c>
      <c r="F118" s="3">
        <v>23.5</v>
      </c>
      <c r="G118">
        <f t="shared" si="12"/>
        <v>47.5</v>
      </c>
      <c r="H118" s="3">
        <v>272.4000000000002</v>
      </c>
      <c r="I118" s="4">
        <v>58</v>
      </c>
    </row>
    <row r="119" spans="1:9" x14ac:dyDescent="0.25">
      <c r="A119" t="s">
        <v>1</v>
      </c>
      <c r="B119">
        <v>12</v>
      </c>
      <c r="C119">
        <v>12</v>
      </c>
      <c r="D119">
        <v>4</v>
      </c>
      <c r="E119">
        <v>85</v>
      </c>
      <c r="F119" s="3">
        <v>23.5</v>
      </c>
      <c r="G119">
        <f t="shared" si="12"/>
        <v>52.5</v>
      </c>
      <c r="H119" s="3">
        <v>272.39999999999986</v>
      </c>
      <c r="I119" s="4">
        <v>58</v>
      </c>
    </row>
    <row r="120" spans="1:9" x14ac:dyDescent="0.25">
      <c r="A120" t="s">
        <v>1</v>
      </c>
      <c r="B120">
        <v>12</v>
      </c>
      <c r="C120">
        <v>12</v>
      </c>
      <c r="D120">
        <v>5</v>
      </c>
      <c r="E120">
        <v>89</v>
      </c>
      <c r="F120" s="3">
        <v>22.5</v>
      </c>
      <c r="G120">
        <v>7.5</v>
      </c>
      <c r="H120" s="3">
        <v>135.81741573033725</v>
      </c>
      <c r="I120" s="4">
        <v>57.5</v>
      </c>
    </row>
    <row r="121" spans="1:9" x14ac:dyDescent="0.25">
      <c r="A121" t="s">
        <v>1</v>
      </c>
      <c r="B121">
        <v>12</v>
      </c>
      <c r="C121">
        <v>12</v>
      </c>
      <c r="D121">
        <v>5</v>
      </c>
      <c r="E121">
        <v>89</v>
      </c>
      <c r="F121" s="3">
        <v>22.5</v>
      </c>
      <c r="G121">
        <f>G120+5</f>
        <v>12.5</v>
      </c>
      <c r="H121" s="3">
        <v>124.33988764044953</v>
      </c>
      <c r="I121" s="4">
        <v>57.5</v>
      </c>
    </row>
    <row r="122" spans="1:9" x14ac:dyDescent="0.25">
      <c r="A122" t="s">
        <v>1</v>
      </c>
      <c r="B122">
        <v>12</v>
      </c>
      <c r="C122">
        <v>12</v>
      </c>
      <c r="D122">
        <v>5</v>
      </c>
      <c r="E122">
        <v>89</v>
      </c>
      <c r="F122" s="3">
        <v>22.5</v>
      </c>
      <c r="G122">
        <f t="shared" ref="G122:G129" si="13">G121+5</f>
        <v>17.5</v>
      </c>
      <c r="H122" s="3">
        <v>131.99157303370811</v>
      </c>
      <c r="I122" s="4">
        <v>57.5</v>
      </c>
    </row>
    <row r="123" spans="1:9" x14ac:dyDescent="0.25">
      <c r="A123" t="s">
        <v>1</v>
      </c>
      <c r="B123">
        <v>12</v>
      </c>
      <c r="C123">
        <v>12</v>
      </c>
      <c r="D123">
        <v>5</v>
      </c>
      <c r="E123">
        <v>89</v>
      </c>
      <c r="F123" s="3">
        <v>22.5</v>
      </c>
      <c r="G123">
        <f t="shared" si="13"/>
        <v>22.5</v>
      </c>
      <c r="H123" s="3">
        <v>133.90449438202234</v>
      </c>
      <c r="I123" s="4">
        <v>57.5</v>
      </c>
    </row>
    <row r="124" spans="1:9" x14ac:dyDescent="0.25">
      <c r="A124" t="s">
        <v>1</v>
      </c>
      <c r="B124">
        <v>12</v>
      </c>
      <c r="C124">
        <v>12</v>
      </c>
      <c r="D124">
        <v>5</v>
      </c>
      <c r="E124">
        <v>89</v>
      </c>
      <c r="F124" s="3">
        <v>22.5</v>
      </c>
      <c r="G124">
        <f t="shared" si="13"/>
        <v>27.5</v>
      </c>
      <c r="H124" s="3">
        <v>149.20786516853957</v>
      </c>
      <c r="I124" s="4">
        <v>57.5</v>
      </c>
    </row>
    <row r="125" spans="1:9" x14ac:dyDescent="0.25">
      <c r="A125" t="s">
        <v>1</v>
      </c>
      <c r="B125">
        <v>12</v>
      </c>
      <c r="C125">
        <v>12</v>
      </c>
      <c r="D125">
        <v>5</v>
      </c>
      <c r="E125">
        <v>89</v>
      </c>
      <c r="F125" s="3">
        <v>22.5</v>
      </c>
      <c r="G125">
        <f t="shared" si="13"/>
        <v>32.5</v>
      </c>
      <c r="H125" s="3">
        <v>158.7724719101127</v>
      </c>
      <c r="I125" s="4">
        <v>57.5</v>
      </c>
    </row>
    <row r="126" spans="1:9" x14ac:dyDescent="0.25">
      <c r="A126" t="s">
        <v>1</v>
      </c>
      <c r="B126">
        <v>12</v>
      </c>
      <c r="C126">
        <v>12</v>
      </c>
      <c r="D126">
        <v>5</v>
      </c>
      <c r="E126">
        <v>89</v>
      </c>
      <c r="F126" s="3">
        <v>22.5</v>
      </c>
      <c r="G126">
        <f t="shared" si="13"/>
        <v>37.5</v>
      </c>
      <c r="H126" s="3">
        <v>206.59550561797755</v>
      </c>
      <c r="I126" s="4">
        <v>57.5</v>
      </c>
    </row>
    <row r="127" spans="1:9" x14ac:dyDescent="0.25">
      <c r="A127" t="s">
        <v>1</v>
      </c>
      <c r="B127">
        <v>12</v>
      </c>
      <c r="C127">
        <v>12</v>
      </c>
      <c r="D127">
        <v>5</v>
      </c>
      <c r="E127">
        <v>89</v>
      </c>
      <c r="F127" s="3">
        <v>22.5</v>
      </c>
      <c r="G127">
        <f t="shared" si="13"/>
        <v>42.5</v>
      </c>
      <c r="H127" s="3">
        <v>258.24438202247217</v>
      </c>
      <c r="I127" s="4">
        <v>57.5</v>
      </c>
    </row>
    <row r="128" spans="1:9" x14ac:dyDescent="0.25">
      <c r="A128" t="s">
        <v>1</v>
      </c>
      <c r="B128">
        <v>12</v>
      </c>
      <c r="C128">
        <v>12</v>
      </c>
      <c r="D128">
        <v>5</v>
      </c>
      <c r="E128">
        <v>89</v>
      </c>
      <c r="F128" s="3">
        <v>22.5</v>
      </c>
      <c r="G128">
        <f t="shared" si="13"/>
        <v>47.5</v>
      </c>
      <c r="H128" s="3">
        <v>271.63483146067381</v>
      </c>
      <c r="I128" s="4">
        <v>57.5</v>
      </c>
    </row>
    <row r="129" spans="1:9" x14ac:dyDescent="0.25">
      <c r="A129" t="s">
        <v>1</v>
      </c>
      <c r="B129">
        <v>12</v>
      </c>
      <c r="C129">
        <v>12</v>
      </c>
      <c r="D129">
        <v>5</v>
      </c>
      <c r="E129">
        <v>89</v>
      </c>
      <c r="F129" s="3">
        <v>22.5</v>
      </c>
      <c r="G129">
        <f t="shared" si="13"/>
        <v>52.5</v>
      </c>
      <c r="H129" s="3">
        <v>273.54775280898906</v>
      </c>
      <c r="I129" s="4">
        <v>57.5</v>
      </c>
    </row>
    <row r="130" spans="1:9" x14ac:dyDescent="0.25">
      <c r="A130" t="s">
        <v>1</v>
      </c>
      <c r="B130">
        <v>12</v>
      </c>
      <c r="C130">
        <v>12</v>
      </c>
      <c r="D130">
        <v>6</v>
      </c>
      <c r="E130">
        <v>64</v>
      </c>
      <c r="F130" s="3">
        <v>19</v>
      </c>
      <c r="G130">
        <v>7.5</v>
      </c>
      <c r="H130" s="3">
        <v>250.05468749999937</v>
      </c>
      <c r="I130" s="4">
        <v>58.5</v>
      </c>
    </row>
    <row r="131" spans="1:9" x14ac:dyDescent="0.25">
      <c r="A131" t="s">
        <v>1</v>
      </c>
      <c r="B131">
        <v>12</v>
      </c>
      <c r="C131">
        <v>12</v>
      </c>
      <c r="D131">
        <v>6</v>
      </c>
      <c r="E131">
        <v>64</v>
      </c>
      <c r="F131" s="3">
        <v>19</v>
      </c>
      <c r="G131">
        <f>G130+5</f>
        <v>12.5</v>
      </c>
      <c r="H131" s="3">
        <v>276.65625000000068</v>
      </c>
      <c r="I131" s="4">
        <v>58.5</v>
      </c>
    </row>
    <row r="132" spans="1:9" x14ac:dyDescent="0.25">
      <c r="A132" t="s">
        <v>1</v>
      </c>
      <c r="B132">
        <v>12</v>
      </c>
      <c r="C132">
        <v>12</v>
      </c>
      <c r="D132">
        <v>6</v>
      </c>
      <c r="E132">
        <v>64</v>
      </c>
      <c r="F132" s="3">
        <v>19</v>
      </c>
      <c r="G132">
        <f t="shared" ref="G132:G139" si="14">G131+5</f>
        <v>17.5</v>
      </c>
      <c r="H132" s="3">
        <v>281.97656249999966</v>
      </c>
      <c r="I132" s="4">
        <v>58.5</v>
      </c>
    </row>
    <row r="133" spans="1:9" x14ac:dyDescent="0.25">
      <c r="A133" t="s">
        <v>1</v>
      </c>
      <c r="B133">
        <v>12</v>
      </c>
      <c r="C133">
        <v>12</v>
      </c>
      <c r="D133">
        <v>6</v>
      </c>
      <c r="E133">
        <v>64</v>
      </c>
      <c r="F133" s="3">
        <v>19</v>
      </c>
      <c r="G133">
        <f t="shared" si="14"/>
        <v>22.5</v>
      </c>
      <c r="H133" s="3">
        <v>258.03515624999966</v>
      </c>
      <c r="I133" s="4">
        <v>58.5</v>
      </c>
    </row>
    <row r="134" spans="1:9" x14ac:dyDescent="0.25">
      <c r="A134" t="s">
        <v>1</v>
      </c>
      <c r="B134">
        <v>12</v>
      </c>
      <c r="C134">
        <v>12</v>
      </c>
      <c r="D134">
        <v>6</v>
      </c>
      <c r="E134">
        <v>64</v>
      </c>
      <c r="F134" s="3">
        <v>19</v>
      </c>
      <c r="G134">
        <f t="shared" si="14"/>
        <v>27.5</v>
      </c>
      <c r="H134" s="3">
        <v>258.03515624999966</v>
      </c>
      <c r="I134" s="4">
        <v>58.5</v>
      </c>
    </row>
    <row r="135" spans="1:9" x14ac:dyDescent="0.25">
      <c r="A135" t="s">
        <v>1</v>
      </c>
      <c r="B135">
        <v>12</v>
      </c>
      <c r="C135">
        <v>12</v>
      </c>
      <c r="D135">
        <v>6</v>
      </c>
      <c r="E135">
        <v>64</v>
      </c>
      <c r="F135" s="3">
        <v>19</v>
      </c>
      <c r="G135">
        <f t="shared" si="14"/>
        <v>32.5</v>
      </c>
      <c r="H135" s="3">
        <v>273.99609375000028</v>
      </c>
      <c r="I135" s="4">
        <v>58.5</v>
      </c>
    </row>
    <row r="136" spans="1:9" x14ac:dyDescent="0.25">
      <c r="A136" t="s">
        <v>1</v>
      </c>
      <c r="B136">
        <v>12</v>
      </c>
      <c r="C136">
        <v>12</v>
      </c>
      <c r="D136">
        <v>6</v>
      </c>
      <c r="E136">
        <v>64</v>
      </c>
      <c r="F136" s="3">
        <v>19</v>
      </c>
      <c r="G136">
        <f t="shared" si="14"/>
        <v>37.5</v>
      </c>
      <c r="H136" s="3">
        <v>266.015625</v>
      </c>
      <c r="I136" s="4">
        <v>58.5</v>
      </c>
    </row>
    <row r="137" spans="1:9" x14ac:dyDescent="0.25">
      <c r="A137" t="s">
        <v>1</v>
      </c>
      <c r="B137">
        <v>12</v>
      </c>
      <c r="C137">
        <v>12</v>
      </c>
      <c r="D137">
        <v>6</v>
      </c>
      <c r="E137">
        <v>64</v>
      </c>
      <c r="F137" s="3">
        <v>19</v>
      </c>
      <c r="G137">
        <f t="shared" si="14"/>
        <v>42.5</v>
      </c>
      <c r="H137" s="3">
        <v>292.61718749999989</v>
      </c>
      <c r="I137" s="4">
        <v>58.5</v>
      </c>
    </row>
    <row r="138" spans="1:9" x14ac:dyDescent="0.25">
      <c r="A138" t="s">
        <v>1</v>
      </c>
      <c r="B138">
        <v>12</v>
      </c>
      <c r="C138">
        <v>12</v>
      </c>
      <c r="D138">
        <v>6</v>
      </c>
      <c r="E138">
        <v>64</v>
      </c>
      <c r="F138" s="3">
        <v>19</v>
      </c>
      <c r="G138">
        <f t="shared" si="14"/>
        <v>47.5</v>
      </c>
      <c r="H138" s="3">
        <v>335.17968749999949</v>
      </c>
      <c r="I138" s="4">
        <v>58.5</v>
      </c>
    </row>
    <row r="139" spans="1:9" x14ac:dyDescent="0.25">
      <c r="A139" t="s">
        <v>1</v>
      </c>
      <c r="B139">
        <v>12</v>
      </c>
      <c r="C139">
        <v>12</v>
      </c>
      <c r="D139">
        <v>6</v>
      </c>
      <c r="E139">
        <v>64</v>
      </c>
      <c r="F139" s="3">
        <v>19</v>
      </c>
      <c r="G139">
        <f t="shared" si="14"/>
        <v>52.5</v>
      </c>
      <c r="H139" s="3">
        <v>345.82031250000023</v>
      </c>
      <c r="I139" s="4">
        <v>58.5</v>
      </c>
    </row>
    <row r="140" spans="1:9" x14ac:dyDescent="0.25">
      <c r="A140" t="s">
        <v>1</v>
      </c>
      <c r="B140">
        <v>12</v>
      </c>
      <c r="C140">
        <v>12</v>
      </c>
      <c r="D140">
        <v>7</v>
      </c>
      <c r="E140">
        <v>69</v>
      </c>
      <c r="F140" s="3">
        <v>22</v>
      </c>
      <c r="G140">
        <v>7.5</v>
      </c>
      <c r="H140" s="3">
        <v>199.85869565217445</v>
      </c>
      <c r="I140" s="4">
        <v>53.75</v>
      </c>
    </row>
    <row r="141" spans="1:9" x14ac:dyDescent="0.25">
      <c r="A141" t="s">
        <v>1</v>
      </c>
      <c r="B141">
        <v>12</v>
      </c>
      <c r="C141">
        <v>12</v>
      </c>
      <c r="D141">
        <v>7</v>
      </c>
      <c r="E141">
        <v>69</v>
      </c>
      <c r="F141" s="3">
        <v>22</v>
      </c>
      <c r="G141">
        <f>G140+5</f>
        <v>12.5</v>
      </c>
      <c r="H141" s="3">
        <v>241.80434782608702</v>
      </c>
      <c r="I141" s="4">
        <v>53.75</v>
      </c>
    </row>
    <row r="142" spans="1:9" x14ac:dyDescent="0.25">
      <c r="A142" t="s">
        <v>1</v>
      </c>
      <c r="B142">
        <v>12</v>
      </c>
      <c r="C142">
        <v>12</v>
      </c>
      <c r="D142">
        <v>7</v>
      </c>
      <c r="E142">
        <v>69</v>
      </c>
      <c r="F142" s="3">
        <v>22</v>
      </c>
      <c r="G142">
        <f t="shared" ref="G142:G148" si="15">G141+5</f>
        <v>17.5</v>
      </c>
      <c r="H142" s="3">
        <v>227.0000000000004</v>
      </c>
      <c r="I142" s="4">
        <v>53.75</v>
      </c>
    </row>
    <row r="143" spans="1:9" x14ac:dyDescent="0.25">
      <c r="A143" t="s">
        <v>1</v>
      </c>
      <c r="B143">
        <v>12</v>
      </c>
      <c r="C143">
        <v>12</v>
      </c>
      <c r="D143">
        <v>7</v>
      </c>
      <c r="E143">
        <v>69</v>
      </c>
      <c r="F143" s="3">
        <v>22</v>
      </c>
      <c r="G143">
        <f t="shared" si="15"/>
        <v>22.5</v>
      </c>
      <c r="H143" s="3">
        <v>194.92391304347888</v>
      </c>
      <c r="I143" s="4">
        <v>53.75</v>
      </c>
    </row>
    <row r="144" spans="1:9" x14ac:dyDescent="0.25">
      <c r="A144" t="s">
        <v>1</v>
      </c>
      <c r="B144">
        <v>12</v>
      </c>
      <c r="C144">
        <v>12</v>
      </c>
      <c r="D144">
        <v>7</v>
      </c>
      <c r="E144">
        <v>69</v>
      </c>
      <c r="F144" s="3">
        <v>22</v>
      </c>
      <c r="G144">
        <f t="shared" si="15"/>
        <v>27.5</v>
      </c>
      <c r="H144" s="3">
        <v>217.1304347826084</v>
      </c>
      <c r="I144" s="4">
        <v>53.75</v>
      </c>
    </row>
    <row r="145" spans="1:9" x14ac:dyDescent="0.25">
      <c r="A145" t="s">
        <v>1</v>
      </c>
      <c r="B145">
        <v>12</v>
      </c>
      <c r="C145">
        <v>12</v>
      </c>
      <c r="D145">
        <v>7</v>
      </c>
      <c r="E145">
        <v>69</v>
      </c>
      <c r="F145" s="3">
        <v>22</v>
      </c>
      <c r="G145">
        <f t="shared" si="15"/>
        <v>32.5</v>
      </c>
      <c r="H145" s="3">
        <v>249.20652173913081</v>
      </c>
      <c r="I145" s="4">
        <v>53.75</v>
      </c>
    </row>
    <row r="146" spans="1:9" x14ac:dyDescent="0.25">
      <c r="A146" t="s">
        <v>1</v>
      </c>
      <c r="B146">
        <v>12</v>
      </c>
      <c r="C146">
        <v>12</v>
      </c>
      <c r="D146">
        <v>7</v>
      </c>
      <c r="E146">
        <v>69</v>
      </c>
      <c r="F146" s="3">
        <v>22</v>
      </c>
      <c r="G146">
        <f t="shared" si="15"/>
        <v>37.5</v>
      </c>
      <c r="H146" s="3">
        <v>273.88043478260852</v>
      </c>
      <c r="I146" s="4">
        <v>53.75</v>
      </c>
    </row>
    <row r="147" spans="1:9" x14ac:dyDescent="0.25">
      <c r="A147" t="s">
        <v>1</v>
      </c>
      <c r="B147">
        <v>12</v>
      </c>
      <c r="C147">
        <v>12</v>
      </c>
      <c r="D147">
        <v>7</v>
      </c>
      <c r="E147">
        <v>69</v>
      </c>
      <c r="F147" s="3">
        <v>22</v>
      </c>
      <c r="G147">
        <f t="shared" si="15"/>
        <v>42.5</v>
      </c>
      <c r="H147" s="3">
        <v>303.48913043478268</v>
      </c>
      <c r="I147" s="4">
        <v>53.75</v>
      </c>
    </row>
    <row r="148" spans="1:9" x14ac:dyDescent="0.25">
      <c r="A148" t="s">
        <v>1</v>
      </c>
      <c r="B148">
        <v>12</v>
      </c>
      <c r="C148">
        <v>12</v>
      </c>
      <c r="D148">
        <v>7</v>
      </c>
      <c r="E148">
        <v>69</v>
      </c>
      <c r="F148" s="3">
        <v>22</v>
      </c>
      <c r="G148">
        <f t="shared" si="15"/>
        <v>47.5</v>
      </c>
      <c r="H148" s="3">
        <v>303.48913043478268</v>
      </c>
      <c r="I148" s="4">
        <v>53.75</v>
      </c>
    </row>
    <row r="149" spans="1:9" x14ac:dyDescent="0.25">
      <c r="A149" t="s">
        <v>1</v>
      </c>
      <c r="B149">
        <v>12</v>
      </c>
      <c r="C149">
        <v>12</v>
      </c>
      <c r="D149">
        <v>8</v>
      </c>
      <c r="E149">
        <v>52</v>
      </c>
      <c r="F149" s="3">
        <v>19.3</v>
      </c>
      <c r="G149">
        <v>7.5</v>
      </c>
      <c r="H149" s="3">
        <v>157.15384615384741</v>
      </c>
      <c r="I149" s="4">
        <v>52</v>
      </c>
    </row>
    <row r="150" spans="1:9" x14ac:dyDescent="0.25">
      <c r="A150" t="s">
        <v>1</v>
      </c>
      <c r="B150">
        <v>12</v>
      </c>
      <c r="C150">
        <v>12</v>
      </c>
      <c r="D150">
        <v>8</v>
      </c>
      <c r="E150">
        <v>52</v>
      </c>
      <c r="F150" s="3">
        <v>19.3</v>
      </c>
      <c r="G150">
        <f>G149+5</f>
        <v>12.5</v>
      </c>
      <c r="H150" s="3">
        <v>150.60576923076948</v>
      </c>
      <c r="I150" s="4">
        <v>52</v>
      </c>
    </row>
    <row r="151" spans="1:9" x14ac:dyDescent="0.25">
      <c r="A151" t="s">
        <v>1</v>
      </c>
      <c r="B151">
        <v>12</v>
      </c>
      <c r="C151">
        <v>12</v>
      </c>
      <c r="D151">
        <v>8</v>
      </c>
      <c r="E151">
        <v>52</v>
      </c>
      <c r="F151" s="3">
        <v>19.3</v>
      </c>
      <c r="G151">
        <f t="shared" ref="G151:G157" si="16">G150+5</f>
        <v>17.5</v>
      </c>
      <c r="H151" s="3">
        <v>173.52403846153879</v>
      </c>
      <c r="I151" s="4">
        <v>52</v>
      </c>
    </row>
    <row r="152" spans="1:9" x14ac:dyDescent="0.25">
      <c r="A152" t="s">
        <v>1</v>
      </c>
      <c r="B152">
        <v>12</v>
      </c>
      <c r="C152">
        <v>12</v>
      </c>
      <c r="D152">
        <v>8</v>
      </c>
      <c r="E152">
        <v>52</v>
      </c>
      <c r="F152" s="3">
        <v>19.3</v>
      </c>
      <c r="G152">
        <f t="shared" si="16"/>
        <v>22.5</v>
      </c>
      <c r="H152" s="3">
        <v>193.16826923076917</v>
      </c>
      <c r="I152" s="4">
        <v>52</v>
      </c>
    </row>
    <row r="153" spans="1:9" x14ac:dyDescent="0.25">
      <c r="A153" t="s">
        <v>1</v>
      </c>
      <c r="B153">
        <v>12</v>
      </c>
      <c r="C153">
        <v>12</v>
      </c>
      <c r="D153">
        <v>8</v>
      </c>
      <c r="E153">
        <v>52</v>
      </c>
      <c r="F153" s="3">
        <v>19.3</v>
      </c>
      <c r="G153">
        <f t="shared" si="16"/>
        <v>27.5</v>
      </c>
      <c r="H153" s="3">
        <v>189.89423076923131</v>
      </c>
      <c r="I153" s="4">
        <v>52</v>
      </c>
    </row>
    <row r="154" spans="1:9" x14ac:dyDescent="0.25">
      <c r="A154" t="s">
        <v>1</v>
      </c>
      <c r="B154">
        <v>12</v>
      </c>
      <c r="C154">
        <v>12</v>
      </c>
      <c r="D154">
        <v>8</v>
      </c>
      <c r="E154">
        <v>52</v>
      </c>
      <c r="F154" s="3">
        <v>19.3</v>
      </c>
      <c r="G154">
        <f t="shared" si="16"/>
        <v>32.5</v>
      </c>
      <c r="H154" s="3">
        <v>216.08653846153851</v>
      </c>
      <c r="I154" s="4">
        <v>52</v>
      </c>
    </row>
    <row r="155" spans="1:9" x14ac:dyDescent="0.25">
      <c r="A155" t="s">
        <v>1</v>
      </c>
      <c r="B155">
        <v>12</v>
      </c>
      <c r="C155">
        <v>12</v>
      </c>
      <c r="D155">
        <v>8</v>
      </c>
      <c r="E155">
        <v>52</v>
      </c>
      <c r="F155" s="3">
        <v>19.3</v>
      </c>
      <c r="G155">
        <f t="shared" si="16"/>
        <v>37.5</v>
      </c>
      <c r="H155" s="3">
        <v>242.278846153845</v>
      </c>
      <c r="I155" s="4">
        <v>52</v>
      </c>
    </row>
    <row r="156" spans="1:9" x14ac:dyDescent="0.25">
      <c r="A156" t="s">
        <v>1</v>
      </c>
      <c r="B156">
        <v>12</v>
      </c>
      <c r="C156">
        <v>12</v>
      </c>
      <c r="D156">
        <v>8</v>
      </c>
      <c r="E156">
        <v>52</v>
      </c>
      <c r="F156" s="3">
        <v>19.3</v>
      </c>
      <c r="G156">
        <f t="shared" si="16"/>
        <v>42.5</v>
      </c>
      <c r="H156" s="3">
        <v>288.11538461538538</v>
      </c>
      <c r="I156" s="4">
        <v>52</v>
      </c>
    </row>
    <row r="157" spans="1:9" x14ac:dyDescent="0.25">
      <c r="A157" t="s">
        <v>1</v>
      </c>
      <c r="B157">
        <v>12</v>
      </c>
      <c r="C157">
        <v>12</v>
      </c>
      <c r="D157">
        <v>8</v>
      </c>
      <c r="E157">
        <v>52</v>
      </c>
      <c r="F157" s="3">
        <v>19.3</v>
      </c>
      <c r="G157">
        <f t="shared" si="16"/>
        <v>47.5</v>
      </c>
      <c r="H157" s="3">
        <v>294.66346153846217</v>
      </c>
      <c r="I157" s="4">
        <v>52</v>
      </c>
    </row>
    <row r="158" spans="1:9" x14ac:dyDescent="0.25">
      <c r="A158" t="s">
        <v>4</v>
      </c>
      <c r="B158">
        <v>12</v>
      </c>
      <c r="C158">
        <v>12</v>
      </c>
      <c r="D158">
        <v>1</v>
      </c>
      <c r="E158">
        <v>56</v>
      </c>
      <c r="F158" s="3">
        <v>17.8</v>
      </c>
      <c r="G158">
        <v>7.5</v>
      </c>
      <c r="H158" s="3">
        <v>124.64732142857254</v>
      </c>
      <c r="I158" s="5">
        <v>57</v>
      </c>
    </row>
    <row r="159" spans="1:9" x14ac:dyDescent="0.25">
      <c r="A159" t="s">
        <v>4</v>
      </c>
      <c r="B159">
        <v>12</v>
      </c>
      <c r="C159">
        <v>12</v>
      </c>
      <c r="D159">
        <v>1</v>
      </c>
      <c r="E159">
        <v>56</v>
      </c>
      <c r="F159" s="3">
        <v>17.8</v>
      </c>
      <c r="G159">
        <f>G158+5</f>
        <v>12.5</v>
      </c>
      <c r="H159" s="3">
        <v>109.44642857142838</v>
      </c>
      <c r="I159" s="5">
        <v>57</v>
      </c>
    </row>
    <row r="160" spans="1:9" x14ac:dyDescent="0.25">
      <c r="A160" t="s">
        <v>4</v>
      </c>
      <c r="B160">
        <v>12</v>
      </c>
      <c r="C160">
        <v>12</v>
      </c>
      <c r="D160">
        <v>1</v>
      </c>
      <c r="E160">
        <v>56</v>
      </c>
      <c r="F160" s="3">
        <v>17.8</v>
      </c>
      <c r="G160">
        <f t="shared" ref="G160:G177" si="17">G159+5</f>
        <v>17.5</v>
      </c>
      <c r="H160" s="3">
        <v>127.68750000000051</v>
      </c>
      <c r="I160" s="5">
        <v>57</v>
      </c>
    </row>
    <row r="161" spans="1:9" x14ac:dyDescent="0.25">
      <c r="A161" t="s">
        <v>4</v>
      </c>
      <c r="B161">
        <v>12</v>
      </c>
      <c r="C161">
        <v>12</v>
      </c>
      <c r="D161">
        <v>1</v>
      </c>
      <c r="E161">
        <v>56</v>
      </c>
      <c r="F161" s="3">
        <v>17.8</v>
      </c>
      <c r="G161">
        <f t="shared" si="17"/>
        <v>22.5</v>
      </c>
      <c r="H161" s="3">
        <v>133.76785714285643</v>
      </c>
      <c r="I161" s="5">
        <v>57</v>
      </c>
    </row>
    <row r="162" spans="1:9" x14ac:dyDescent="0.25">
      <c r="A162" t="s">
        <v>4</v>
      </c>
      <c r="B162">
        <v>12</v>
      </c>
      <c r="C162">
        <v>12</v>
      </c>
      <c r="D162">
        <v>1</v>
      </c>
      <c r="E162">
        <v>56</v>
      </c>
      <c r="F162" s="3">
        <v>17.8</v>
      </c>
      <c r="G162">
        <f t="shared" si="17"/>
        <v>27.5</v>
      </c>
      <c r="H162" s="3">
        <v>136.80803571428658</v>
      </c>
      <c r="I162" s="5">
        <v>57</v>
      </c>
    </row>
    <row r="163" spans="1:9" x14ac:dyDescent="0.25">
      <c r="A163" t="s">
        <v>4</v>
      </c>
      <c r="B163">
        <v>12</v>
      </c>
      <c r="C163">
        <v>12</v>
      </c>
      <c r="D163">
        <v>1</v>
      </c>
      <c r="E163">
        <v>56</v>
      </c>
      <c r="F163" s="3">
        <v>17.8</v>
      </c>
      <c r="G163">
        <f t="shared" si="17"/>
        <v>32.5</v>
      </c>
      <c r="H163" s="3">
        <v>176.33035714285663</v>
      </c>
      <c r="I163" s="5">
        <v>57</v>
      </c>
    </row>
    <row r="164" spans="1:9" x14ac:dyDescent="0.25">
      <c r="A164" t="s">
        <v>4</v>
      </c>
      <c r="B164">
        <v>12</v>
      </c>
      <c r="C164">
        <v>12</v>
      </c>
      <c r="D164">
        <v>1</v>
      </c>
      <c r="E164">
        <v>56</v>
      </c>
      <c r="F164" s="3">
        <v>17.8</v>
      </c>
      <c r="G164">
        <f t="shared" si="17"/>
        <v>37.5</v>
      </c>
      <c r="H164" s="3">
        <v>194.57142857142875</v>
      </c>
      <c r="I164" s="5">
        <v>57</v>
      </c>
    </row>
    <row r="165" spans="1:9" x14ac:dyDescent="0.25">
      <c r="A165" t="s">
        <v>4</v>
      </c>
      <c r="B165">
        <v>12</v>
      </c>
      <c r="C165">
        <v>12</v>
      </c>
      <c r="D165">
        <v>1</v>
      </c>
      <c r="E165">
        <v>56</v>
      </c>
      <c r="F165" s="3">
        <v>17.8</v>
      </c>
      <c r="G165">
        <f t="shared" si="17"/>
        <v>42.5</v>
      </c>
      <c r="H165" s="3">
        <v>206.73214285714275</v>
      </c>
      <c r="I165" s="5">
        <v>57</v>
      </c>
    </row>
    <row r="166" spans="1:9" x14ac:dyDescent="0.25">
      <c r="A166" t="s">
        <v>4</v>
      </c>
      <c r="B166">
        <v>12</v>
      </c>
      <c r="C166">
        <v>12</v>
      </c>
      <c r="D166">
        <v>1</v>
      </c>
      <c r="E166">
        <v>56</v>
      </c>
      <c r="F166" s="3">
        <v>17.8</v>
      </c>
      <c r="G166">
        <f t="shared" si="17"/>
        <v>47.5</v>
      </c>
      <c r="H166" s="3">
        <v>270.575892857143</v>
      </c>
      <c r="I166" s="5">
        <v>57</v>
      </c>
    </row>
    <row r="167" spans="1:9" x14ac:dyDescent="0.25">
      <c r="A167" t="s">
        <v>4</v>
      </c>
      <c r="B167">
        <v>12</v>
      </c>
      <c r="C167">
        <v>12</v>
      </c>
      <c r="D167">
        <v>1</v>
      </c>
      <c r="E167">
        <v>56</v>
      </c>
      <c r="F167" s="3">
        <v>17.8</v>
      </c>
      <c r="G167">
        <f t="shared" si="17"/>
        <v>52.5</v>
      </c>
      <c r="H167" s="3">
        <v>288.81696428571405</v>
      </c>
      <c r="I167" s="5">
        <v>57</v>
      </c>
    </row>
    <row r="168" spans="1:9" x14ac:dyDescent="0.25">
      <c r="A168" t="s">
        <v>4</v>
      </c>
      <c r="B168">
        <v>12</v>
      </c>
      <c r="C168">
        <v>12</v>
      </c>
      <c r="D168">
        <v>2</v>
      </c>
      <c r="E168">
        <v>62</v>
      </c>
      <c r="F168" s="3">
        <v>18.899999999999999</v>
      </c>
      <c r="G168">
        <v>7.5</v>
      </c>
      <c r="H168" s="3">
        <v>142.79032258064407</v>
      </c>
      <c r="I168" s="5">
        <v>58</v>
      </c>
    </row>
    <row r="169" spans="1:9" x14ac:dyDescent="0.25">
      <c r="A169" t="s">
        <v>4</v>
      </c>
      <c r="B169">
        <v>12</v>
      </c>
      <c r="C169">
        <v>12</v>
      </c>
      <c r="D169">
        <v>2</v>
      </c>
      <c r="E169">
        <v>62</v>
      </c>
      <c r="F169" s="3">
        <v>18.899999999999999</v>
      </c>
      <c r="G169">
        <f>G168+5</f>
        <v>12.5</v>
      </c>
      <c r="H169" s="3">
        <v>96.108870967742305</v>
      </c>
      <c r="I169" s="5">
        <v>58</v>
      </c>
    </row>
    <row r="170" spans="1:9" x14ac:dyDescent="0.25">
      <c r="A170" t="s">
        <v>4</v>
      </c>
      <c r="B170">
        <v>12</v>
      </c>
      <c r="C170">
        <v>12</v>
      </c>
      <c r="D170">
        <v>2</v>
      </c>
      <c r="E170">
        <v>62</v>
      </c>
      <c r="F170" s="3">
        <v>18.899999999999999</v>
      </c>
      <c r="G170">
        <f t="shared" si="17"/>
        <v>17.5</v>
      </c>
      <c r="H170" s="3">
        <v>107.09274193548403</v>
      </c>
      <c r="I170" s="5">
        <v>58</v>
      </c>
    </row>
    <row r="171" spans="1:9" x14ac:dyDescent="0.25">
      <c r="A171" t="s">
        <v>4</v>
      </c>
      <c r="B171">
        <v>12</v>
      </c>
      <c r="C171">
        <v>12</v>
      </c>
      <c r="D171">
        <v>2</v>
      </c>
      <c r="E171">
        <v>62</v>
      </c>
      <c r="F171" s="3">
        <v>18.899999999999999</v>
      </c>
      <c r="G171">
        <f t="shared" si="17"/>
        <v>22.5</v>
      </c>
      <c r="H171" s="3">
        <v>140.04435483871009</v>
      </c>
      <c r="I171" s="5">
        <v>58</v>
      </c>
    </row>
    <row r="172" spans="1:9" x14ac:dyDescent="0.25">
      <c r="A172" t="s">
        <v>4</v>
      </c>
      <c r="B172">
        <v>12</v>
      </c>
      <c r="C172">
        <v>12</v>
      </c>
      <c r="D172">
        <v>2</v>
      </c>
      <c r="E172">
        <v>62</v>
      </c>
      <c r="F172" s="3">
        <v>18.899999999999999</v>
      </c>
      <c r="G172">
        <f t="shared" si="17"/>
        <v>27.5</v>
      </c>
      <c r="H172" s="3">
        <v>137.29838709677418</v>
      </c>
      <c r="I172" s="5">
        <v>58</v>
      </c>
    </row>
    <row r="173" spans="1:9" x14ac:dyDescent="0.25">
      <c r="A173" t="s">
        <v>4</v>
      </c>
      <c r="B173">
        <v>12</v>
      </c>
      <c r="C173">
        <v>12</v>
      </c>
      <c r="D173">
        <v>2</v>
      </c>
      <c r="E173">
        <v>62</v>
      </c>
      <c r="F173" s="3">
        <v>18.899999999999999</v>
      </c>
      <c r="G173">
        <f t="shared" si="17"/>
        <v>32.5</v>
      </c>
      <c r="H173" s="3">
        <v>167.50403225806437</v>
      </c>
      <c r="I173" s="5">
        <v>58</v>
      </c>
    </row>
    <row r="174" spans="1:9" x14ac:dyDescent="0.25">
      <c r="A174" t="s">
        <v>4</v>
      </c>
      <c r="B174">
        <v>12</v>
      </c>
      <c r="C174">
        <v>12</v>
      </c>
      <c r="D174">
        <v>2</v>
      </c>
      <c r="E174">
        <v>62</v>
      </c>
      <c r="F174" s="3">
        <v>18.899999999999999</v>
      </c>
      <c r="G174">
        <f t="shared" si="17"/>
        <v>37.5</v>
      </c>
      <c r="H174" s="3">
        <v>203.20161290322633</v>
      </c>
      <c r="I174" s="5">
        <v>58</v>
      </c>
    </row>
    <row r="175" spans="1:9" x14ac:dyDescent="0.25">
      <c r="A175" t="s">
        <v>4</v>
      </c>
      <c r="B175">
        <v>12</v>
      </c>
      <c r="C175">
        <v>12</v>
      </c>
      <c r="D175">
        <v>2</v>
      </c>
      <c r="E175">
        <v>62</v>
      </c>
      <c r="F175" s="3">
        <v>18.899999999999999</v>
      </c>
      <c r="G175">
        <f t="shared" si="17"/>
        <v>42.5</v>
      </c>
      <c r="H175" s="3">
        <v>241.64516129032228</v>
      </c>
      <c r="I175" s="5">
        <v>58</v>
      </c>
    </row>
    <row r="176" spans="1:9" x14ac:dyDescent="0.25">
      <c r="A176" t="s">
        <v>4</v>
      </c>
      <c r="B176">
        <v>12</v>
      </c>
      <c r="C176">
        <v>12</v>
      </c>
      <c r="D176">
        <v>2</v>
      </c>
      <c r="E176">
        <v>62</v>
      </c>
      <c r="F176" s="3">
        <v>18.899999999999999</v>
      </c>
      <c r="G176">
        <f t="shared" si="17"/>
        <v>47.5</v>
      </c>
      <c r="H176" s="3">
        <v>288.32661290322551</v>
      </c>
      <c r="I176" s="5">
        <v>58</v>
      </c>
    </row>
    <row r="177" spans="1:9" x14ac:dyDescent="0.25">
      <c r="A177" t="s">
        <v>4</v>
      </c>
      <c r="B177">
        <v>12</v>
      </c>
      <c r="C177">
        <v>12</v>
      </c>
      <c r="D177">
        <v>2</v>
      </c>
      <c r="E177">
        <v>62</v>
      </c>
      <c r="F177" s="3">
        <v>18.899999999999999</v>
      </c>
      <c r="G177">
        <f t="shared" si="17"/>
        <v>52.5</v>
      </c>
      <c r="H177" s="3">
        <v>285.58064516129105</v>
      </c>
      <c r="I177" s="5">
        <v>58</v>
      </c>
    </row>
    <row r="178" spans="1:9" x14ac:dyDescent="0.25">
      <c r="A178" t="s">
        <v>4</v>
      </c>
      <c r="B178">
        <v>12</v>
      </c>
      <c r="C178">
        <v>12</v>
      </c>
      <c r="D178">
        <v>3</v>
      </c>
      <c r="E178">
        <v>68</v>
      </c>
      <c r="F178" s="3">
        <v>18.7</v>
      </c>
      <c r="G178">
        <v>7.5</v>
      </c>
      <c r="H178" s="3">
        <v>125.18382352941263</v>
      </c>
      <c r="I178" s="5">
        <v>48.5</v>
      </c>
    </row>
    <row r="179" spans="1:9" x14ac:dyDescent="0.25">
      <c r="A179" t="s">
        <v>4</v>
      </c>
      <c r="B179">
        <v>12</v>
      </c>
      <c r="C179">
        <v>12</v>
      </c>
      <c r="D179">
        <v>3</v>
      </c>
      <c r="E179">
        <v>68</v>
      </c>
      <c r="F179" s="3">
        <v>18.7</v>
      </c>
      <c r="G179">
        <f>G178+5</f>
        <v>12.5</v>
      </c>
      <c r="H179" s="3">
        <v>140.20588235294127</v>
      </c>
      <c r="I179" s="5">
        <v>48.5</v>
      </c>
    </row>
    <row r="180" spans="1:9" x14ac:dyDescent="0.25">
      <c r="A180" t="s">
        <v>4</v>
      </c>
      <c r="B180">
        <v>12</v>
      </c>
      <c r="C180">
        <v>12</v>
      </c>
      <c r="D180">
        <v>3</v>
      </c>
      <c r="E180">
        <v>68</v>
      </c>
      <c r="F180" s="3">
        <v>18.7</v>
      </c>
      <c r="G180">
        <f t="shared" ref="G180:G185" si="18">G179+5</f>
        <v>17.5</v>
      </c>
      <c r="H180" s="3">
        <v>142.7095588235299</v>
      </c>
      <c r="I180" s="5">
        <v>48.5</v>
      </c>
    </row>
    <row r="181" spans="1:9" x14ac:dyDescent="0.25">
      <c r="A181" t="s">
        <v>4</v>
      </c>
      <c r="B181">
        <v>12</v>
      </c>
      <c r="C181">
        <v>12</v>
      </c>
      <c r="D181">
        <v>3</v>
      </c>
      <c r="E181">
        <v>68</v>
      </c>
      <c r="F181" s="3">
        <v>18.7</v>
      </c>
      <c r="G181">
        <f t="shared" si="18"/>
        <v>22.5</v>
      </c>
      <c r="H181" s="3">
        <v>157.73161764705898</v>
      </c>
      <c r="I181" s="5">
        <v>48.5</v>
      </c>
    </row>
    <row r="182" spans="1:9" x14ac:dyDescent="0.25">
      <c r="A182" t="s">
        <v>4</v>
      </c>
      <c r="B182">
        <v>12</v>
      </c>
      <c r="C182">
        <v>12</v>
      </c>
      <c r="D182">
        <v>3</v>
      </c>
      <c r="E182">
        <v>68</v>
      </c>
      <c r="F182" s="3">
        <v>18.7</v>
      </c>
      <c r="G182">
        <f t="shared" si="18"/>
        <v>27.5</v>
      </c>
      <c r="H182" s="3">
        <v>190.27941176470583</v>
      </c>
      <c r="I182" s="5">
        <v>48.5</v>
      </c>
    </row>
    <row r="183" spans="1:9" x14ac:dyDescent="0.25">
      <c r="A183" t="s">
        <v>4</v>
      </c>
      <c r="B183">
        <v>12</v>
      </c>
      <c r="C183">
        <v>12</v>
      </c>
      <c r="D183">
        <v>3</v>
      </c>
      <c r="E183">
        <v>68</v>
      </c>
      <c r="F183" s="3">
        <v>18.7</v>
      </c>
      <c r="G183">
        <f t="shared" si="18"/>
        <v>32.5</v>
      </c>
      <c r="H183" s="3">
        <v>220.32352941176489</v>
      </c>
      <c r="I183" s="5">
        <v>48.5</v>
      </c>
    </row>
    <row r="184" spans="1:9" x14ac:dyDescent="0.25">
      <c r="A184" t="s">
        <v>4</v>
      </c>
      <c r="B184">
        <v>12</v>
      </c>
      <c r="C184">
        <v>12</v>
      </c>
      <c r="D184">
        <v>3</v>
      </c>
      <c r="E184">
        <v>68</v>
      </c>
      <c r="F184" s="3">
        <v>18.7</v>
      </c>
      <c r="G184">
        <f t="shared" si="18"/>
        <v>37.5</v>
      </c>
      <c r="H184" s="3">
        <v>232.84191176470577</v>
      </c>
      <c r="I184" s="5">
        <v>48.5</v>
      </c>
    </row>
    <row r="185" spans="1:9" x14ac:dyDescent="0.25">
      <c r="A185" t="s">
        <v>4</v>
      </c>
      <c r="B185">
        <v>12</v>
      </c>
      <c r="C185">
        <v>12</v>
      </c>
      <c r="D185">
        <v>3</v>
      </c>
      <c r="E185">
        <v>68</v>
      </c>
      <c r="F185" s="3">
        <v>18.7</v>
      </c>
      <c r="G185">
        <f t="shared" si="18"/>
        <v>42.5</v>
      </c>
      <c r="H185" s="3">
        <v>265.38970588235304</v>
      </c>
      <c r="I185" s="5">
        <v>48.5</v>
      </c>
    </row>
    <row r="186" spans="1:9" x14ac:dyDescent="0.25">
      <c r="A186" t="s">
        <v>4</v>
      </c>
      <c r="B186">
        <v>12</v>
      </c>
      <c r="C186">
        <v>12</v>
      </c>
      <c r="D186">
        <v>4</v>
      </c>
      <c r="E186">
        <v>56</v>
      </c>
      <c r="F186" s="3">
        <v>18</v>
      </c>
      <c r="G186">
        <v>7.5</v>
      </c>
      <c r="H186" s="3">
        <v>106.40625000000041</v>
      </c>
      <c r="I186" s="5">
        <v>59.75</v>
      </c>
    </row>
    <row r="187" spans="1:9" x14ac:dyDescent="0.25">
      <c r="A187" t="s">
        <v>4</v>
      </c>
      <c r="B187">
        <v>12</v>
      </c>
      <c r="C187">
        <v>12</v>
      </c>
      <c r="D187">
        <v>4</v>
      </c>
      <c r="E187">
        <v>56</v>
      </c>
      <c r="F187" s="3">
        <v>18</v>
      </c>
      <c r="G187">
        <f>G186+5</f>
        <v>12.5</v>
      </c>
      <c r="H187" s="3">
        <v>97.285714285714377</v>
      </c>
      <c r="I187" s="5">
        <v>59.75</v>
      </c>
    </row>
    <row r="188" spans="1:9" x14ac:dyDescent="0.25">
      <c r="A188" t="s">
        <v>4</v>
      </c>
      <c r="B188">
        <v>12</v>
      </c>
      <c r="C188">
        <v>12</v>
      </c>
      <c r="D188">
        <v>4</v>
      </c>
      <c r="E188">
        <v>56</v>
      </c>
      <c r="F188" s="3">
        <v>18</v>
      </c>
      <c r="G188">
        <f t="shared" ref="G188:G195" si="19">G187+5</f>
        <v>17.5</v>
      </c>
      <c r="H188" s="3">
        <v>106.40625000000041</v>
      </c>
      <c r="I188" s="5">
        <v>59.75</v>
      </c>
    </row>
    <row r="189" spans="1:9" x14ac:dyDescent="0.25">
      <c r="A189" t="s">
        <v>4</v>
      </c>
      <c r="B189">
        <v>12</v>
      </c>
      <c r="C189">
        <v>12</v>
      </c>
      <c r="D189">
        <v>4</v>
      </c>
      <c r="E189">
        <v>56</v>
      </c>
      <c r="F189" s="3">
        <v>18</v>
      </c>
      <c r="G189">
        <f t="shared" si="19"/>
        <v>22.5</v>
      </c>
      <c r="H189" s="3">
        <v>133.76785714285643</v>
      </c>
      <c r="I189" s="5">
        <v>59.75</v>
      </c>
    </row>
    <row r="190" spans="1:9" x14ac:dyDescent="0.25">
      <c r="A190" t="s">
        <v>4</v>
      </c>
      <c r="B190">
        <v>12</v>
      </c>
      <c r="C190">
        <v>12</v>
      </c>
      <c r="D190">
        <v>4</v>
      </c>
      <c r="E190">
        <v>56</v>
      </c>
      <c r="F190" s="3">
        <v>18</v>
      </c>
      <c r="G190">
        <f t="shared" si="19"/>
        <v>27.5</v>
      </c>
      <c r="H190" s="3">
        <v>133.76785714285697</v>
      </c>
      <c r="I190" s="5">
        <v>59.75</v>
      </c>
    </row>
    <row r="191" spans="1:9" x14ac:dyDescent="0.25">
      <c r="A191" t="s">
        <v>4</v>
      </c>
      <c r="B191">
        <v>12</v>
      </c>
      <c r="C191">
        <v>12</v>
      </c>
      <c r="D191">
        <v>4</v>
      </c>
      <c r="E191">
        <v>56</v>
      </c>
      <c r="F191" s="3">
        <v>18</v>
      </c>
      <c r="G191">
        <f t="shared" si="19"/>
        <v>32.5</v>
      </c>
      <c r="H191" s="3">
        <v>158.08928571428558</v>
      </c>
      <c r="I191" s="5">
        <v>59.75</v>
      </c>
    </row>
    <row r="192" spans="1:9" x14ac:dyDescent="0.25">
      <c r="A192" t="s">
        <v>4</v>
      </c>
      <c r="B192">
        <v>12</v>
      </c>
      <c r="C192">
        <v>12</v>
      </c>
      <c r="D192">
        <v>4</v>
      </c>
      <c r="E192">
        <v>56</v>
      </c>
      <c r="F192" s="3">
        <v>18</v>
      </c>
      <c r="G192">
        <f t="shared" si="19"/>
        <v>37.5</v>
      </c>
      <c r="H192" s="3">
        <v>170.2499999999996</v>
      </c>
      <c r="I192" s="5">
        <v>59.75</v>
      </c>
    </row>
    <row r="193" spans="1:9" x14ac:dyDescent="0.25">
      <c r="A193" t="s">
        <v>4</v>
      </c>
      <c r="B193">
        <v>12</v>
      </c>
      <c r="C193">
        <v>12</v>
      </c>
      <c r="D193">
        <v>4</v>
      </c>
      <c r="E193">
        <v>56</v>
      </c>
      <c r="F193" s="3">
        <v>18</v>
      </c>
      <c r="G193">
        <f t="shared" si="19"/>
        <v>42.5</v>
      </c>
      <c r="H193" s="3">
        <v>206.73214285714326</v>
      </c>
      <c r="I193" s="5">
        <v>59.75</v>
      </c>
    </row>
    <row r="194" spans="1:9" x14ac:dyDescent="0.25">
      <c r="A194" t="s">
        <v>4</v>
      </c>
      <c r="B194">
        <v>12</v>
      </c>
      <c r="C194">
        <v>12</v>
      </c>
      <c r="D194">
        <v>4</v>
      </c>
      <c r="E194">
        <v>56</v>
      </c>
      <c r="F194" s="3">
        <v>18</v>
      </c>
      <c r="G194">
        <f t="shared" si="19"/>
        <v>47.5</v>
      </c>
      <c r="H194" s="3">
        <v>255.37499999999994</v>
      </c>
      <c r="I194" s="5">
        <v>59.75</v>
      </c>
    </row>
    <row r="195" spans="1:9" x14ac:dyDescent="0.25">
      <c r="A195" t="s">
        <v>4</v>
      </c>
      <c r="B195">
        <v>12</v>
      </c>
      <c r="C195">
        <v>12</v>
      </c>
      <c r="D195">
        <v>4</v>
      </c>
      <c r="E195">
        <v>56</v>
      </c>
      <c r="F195" s="3">
        <v>18</v>
      </c>
      <c r="G195">
        <f t="shared" si="19"/>
        <v>52.5</v>
      </c>
      <c r="H195" s="3">
        <v>294.89732142857105</v>
      </c>
      <c r="I195" s="5">
        <v>59.75</v>
      </c>
    </row>
    <row r="196" spans="1:9" x14ac:dyDescent="0.25">
      <c r="A196" t="s">
        <v>4</v>
      </c>
      <c r="B196">
        <v>12</v>
      </c>
      <c r="C196">
        <v>12</v>
      </c>
      <c r="D196">
        <v>5</v>
      </c>
      <c r="E196">
        <v>67</v>
      </c>
      <c r="F196" s="3">
        <v>19.3</v>
      </c>
      <c r="G196">
        <v>7.5</v>
      </c>
      <c r="H196" s="3">
        <v>96.559701492537044</v>
      </c>
      <c r="I196" s="5">
        <v>55.75</v>
      </c>
    </row>
    <row r="197" spans="1:9" x14ac:dyDescent="0.25">
      <c r="A197" t="s">
        <v>4</v>
      </c>
      <c r="B197">
        <v>12</v>
      </c>
      <c r="C197">
        <v>12</v>
      </c>
      <c r="D197">
        <v>5</v>
      </c>
      <c r="E197">
        <v>67</v>
      </c>
      <c r="F197" s="3">
        <v>19.3</v>
      </c>
      <c r="G197">
        <f>G196+5</f>
        <v>12.5</v>
      </c>
      <c r="H197" s="3">
        <v>121.97014925373145</v>
      </c>
      <c r="I197" s="5">
        <v>55.75</v>
      </c>
    </row>
    <row r="198" spans="1:9" x14ac:dyDescent="0.25">
      <c r="A198" t="s">
        <v>4</v>
      </c>
      <c r="B198">
        <v>12</v>
      </c>
      <c r="C198">
        <v>12</v>
      </c>
      <c r="D198">
        <v>5</v>
      </c>
      <c r="E198">
        <v>67</v>
      </c>
      <c r="F198" s="3">
        <v>19.3</v>
      </c>
      <c r="G198">
        <f t="shared" ref="G198:G204" si="20">G197+5</f>
        <v>17.5</v>
      </c>
      <c r="H198" s="3">
        <v>127.05223880597013</v>
      </c>
      <c r="I198" s="5">
        <v>55.75</v>
      </c>
    </row>
    <row r="199" spans="1:9" x14ac:dyDescent="0.25">
      <c r="A199" t="s">
        <v>4</v>
      </c>
      <c r="B199">
        <v>12</v>
      </c>
      <c r="C199">
        <v>12</v>
      </c>
      <c r="D199">
        <v>5</v>
      </c>
      <c r="E199">
        <v>67</v>
      </c>
      <c r="F199" s="3">
        <v>19.3</v>
      </c>
      <c r="G199">
        <f t="shared" si="20"/>
        <v>22.5</v>
      </c>
      <c r="H199" s="3">
        <v>152.46268656716362</v>
      </c>
      <c r="I199" s="5">
        <v>55.75</v>
      </c>
    </row>
    <row r="200" spans="1:9" x14ac:dyDescent="0.25">
      <c r="A200" t="s">
        <v>4</v>
      </c>
      <c r="B200">
        <v>12</v>
      </c>
      <c r="C200">
        <v>12</v>
      </c>
      <c r="D200">
        <v>5</v>
      </c>
      <c r="E200">
        <v>67</v>
      </c>
      <c r="F200" s="3">
        <v>19.3</v>
      </c>
      <c r="G200">
        <f t="shared" si="20"/>
        <v>27.5</v>
      </c>
      <c r="H200" s="3">
        <v>157.54477611940322</v>
      </c>
      <c r="I200" s="5">
        <v>55.75</v>
      </c>
    </row>
    <row r="201" spans="1:9" x14ac:dyDescent="0.25">
      <c r="A201" t="s">
        <v>4</v>
      </c>
      <c r="B201">
        <v>12</v>
      </c>
      <c r="C201">
        <v>12</v>
      </c>
      <c r="D201">
        <v>5</v>
      </c>
      <c r="E201">
        <v>67</v>
      </c>
      <c r="F201" s="3">
        <v>19.3</v>
      </c>
      <c r="G201">
        <f t="shared" si="20"/>
        <v>32.5</v>
      </c>
      <c r="H201" s="3">
        <v>185.49626865671652</v>
      </c>
      <c r="I201" s="5">
        <v>55.75</v>
      </c>
    </row>
    <row r="202" spans="1:9" x14ac:dyDescent="0.25">
      <c r="A202" t="s">
        <v>4</v>
      </c>
      <c r="B202">
        <v>12</v>
      </c>
      <c r="C202">
        <v>12</v>
      </c>
      <c r="D202">
        <v>5</v>
      </c>
      <c r="E202">
        <v>67</v>
      </c>
      <c r="F202" s="3">
        <v>19.3</v>
      </c>
      <c r="G202">
        <f t="shared" si="20"/>
        <v>37.5</v>
      </c>
      <c r="H202" s="3">
        <v>218.52985074626849</v>
      </c>
      <c r="I202" s="5">
        <v>55.75</v>
      </c>
    </row>
    <row r="203" spans="1:9" x14ac:dyDescent="0.25">
      <c r="A203" t="s">
        <v>4</v>
      </c>
      <c r="B203">
        <v>12</v>
      </c>
      <c r="C203">
        <v>12</v>
      </c>
      <c r="D203">
        <v>5</v>
      </c>
      <c r="E203">
        <v>67</v>
      </c>
      <c r="F203" s="3">
        <v>19.3</v>
      </c>
      <c r="G203">
        <f t="shared" si="20"/>
        <v>42.5</v>
      </c>
      <c r="H203" s="3">
        <v>274.43283582089464</v>
      </c>
      <c r="I203" s="5">
        <v>55.75</v>
      </c>
    </row>
    <row r="204" spans="1:9" x14ac:dyDescent="0.25">
      <c r="A204" t="s">
        <v>4</v>
      </c>
      <c r="B204">
        <v>12</v>
      </c>
      <c r="C204">
        <v>12</v>
      </c>
      <c r="D204">
        <v>5</v>
      </c>
      <c r="E204">
        <v>67</v>
      </c>
      <c r="F204" s="3">
        <v>19.3</v>
      </c>
      <c r="G204">
        <f t="shared" si="20"/>
        <v>47.5</v>
      </c>
      <c r="H204" s="3">
        <v>299.84328358208944</v>
      </c>
      <c r="I204" s="5">
        <v>55.75</v>
      </c>
    </row>
    <row r="205" spans="1:9" x14ac:dyDescent="0.25">
      <c r="A205" t="s">
        <v>4</v>
      </c>
      <c r="B205">
        <v>12</v>
      </c>
      <c r="C205">
        <v>12</v>
      </c>
      <c r="D205">
        <v>6</v>
      </c>
      <c r="E205">
        <v>62</v>
      </c>
      <c r="F205" s="3">
        <v>19</v>
      </c>
      <c r="G205">
        <v>7.5</v>
      </c>
      <c r="H205" s="3">
        <v>109.83870967741994</v>
      </c>
      <c r="I205" s="5">
        <v>55.25</v>
      </c>
    </row>
    <row r="206" spans="1:9" x14ac:dyDescent="0.25">
      <c r="A206" t="s">
        <v>4</v>
      </c>
      <c r="B206">
        <v>12</v>
      </c>
      <c r="C206">
        <v>12</v>
      </c>
      <c r="D206">
        <v>6</v>
      </c>
      <c r="E206">
        <v>62</v>
      </c>
      <c r="F206" s="3">
        <v>19</v>
      </c>
      <c r="G206">
        <f>G205+5</f>
        <v>12.5</v>
      </c>
      <c r="H206" s="3">
        <v>104.34677419354909</v>
      </c>
      <c r="I206" s="5">
        <v>55.25</v>
      </c>
    </row>
    <row r="207" spans="1:9" x14ac:dyDescent="0.25">
      <c r="A207" t="s">
        <v>4</v>
      </c>
      <c r="B207">
        <v>12</v>
      </c>
      <c r="C207">
        <v>12</v>
      </c>
      <c r="D207">
        <v>6</v>
      </c>
      <c r="E207">
        <v>62</v>
      </c>
      <c r="F207" s="3">
        <v>19</v>
      </c>
      <c r="G207">
        <f t="shared" ref="G207:G213" si="21">G206+5</f>
        <v>17.5</v>
      </c>
      <c r="H207" s="3">
        <v>107.09274193548499</v>
      </c>
      <c r="I207" s="5">
        <v>55.25</v>
      </c>
    </row>
    <row r="208" spans="1:9" x14ac:dyDescent="0.25">
      <c r="A208" t="s">
        <v>4</v>
      </c>
      <c r="B208">
        <v>12</v>
      </c>
      <c r="C208">
        <v>12</v>
      </c>
      <c r="D208">
        <v>6</v>
      </c>
      <c r="E208">
        <v>62</v>
      </c>
      <c r="F208" s="3">
        <v>19</v>
      </c>
      <c r="G208">
        <f t="shared" si="21"/>
        <v>22.5</v>
      </c>
      <c r="H208" s="3">
        <v>109.83870967741895</v>
      </c>
      <c r="I208" s="5">
        <v>55.25</v>
      </c>
    </row>
    <row r="209" spans="1:9" x14ac:dyDescent="0.25">
      <c r="A209" t="s">
        <v>4</v>
      </c>
      <c r="B209">
        <v>12</v>
      </c>
      <c r="C209">
        <v>12</v>
      </c>
      <c r="D209">
        <v>6</v>
      </c>
      <c r="E209">
        <v>62</v>
      </c>
      <c r="F209" s="3">
        <v>19</v>
      </c>
      <c r="G209">
        <f t="shared" si="21"/>
        <v>27.5</v>
      </c>
      <c r="H209" s="3">
        <v>134.55241935483926</v>
      </c>
      <c r="I209" s="5">
        <v>55.25</v>
      </c>
    </row>
    <row r="210" spans="1:9" x14ac:dyDescent="0.25">
      <c r="A210" t="s">
        <v>4</v>
      </c>
      <c r="B210">
        <v>12</v>
      </c>
      <c r="C210">
        <v>12</v>
      </c>
      <c r="D210">
        <v>6</v>
      </c>
      <c r="E210">
        <v>62</v>
      </c>
      <c r="F210" s="3">
        <v>19</v>
      </c>
      <c r="G210">
        <f t="shared" si="21"/>
        <v>32.5</v>
      </c>
      <c r="H210" s="3">
        <v>167.50403225806437</v>
      </c>
      <c r="I210" s="5">
        <v>55.25</v>
      </c>
    </row>
    <row r="211" spans="1:9" x14ac:dyDescent="0.25">
      <c r="A211" t="s">
        <v>4</v>
      </c>
      <c r="B211">
        <v>12</v>
      </c>
      <c r="C211">
        <v>12</v>
      </c>
      <c r="D211">
        <v>6</v>
      </c>
      <c r="E211">
        <v>62</v>
      </c>
      <c r="F211" s="3">
        <v>19</v>
      </c>
      <c r="G211">
        <f t="shared" si="21"/>
        <v>37.5</v>
      </c>
      <c r="H211" s="3">
        <v>197.70967741935547</v>
      </c>
      <c r="I211" s="5">
        <v>55.25</v>
      </c>
    </row>
    <row r="212" spans="1:9" x14ac:dyDescent="0.25">
      <c r="A212" t="s">
        <v>4</v>
      </c>
      <c r="B212">
        <v>12</v>
      </c>
      <c r="C212">
        <v>12</v>
      </c>
      <c r="D212">
        <v>6</v>
      </c>
      <c r="E212">
        <v>62</v>
      </c>
      <c r="F212" s="3">
        <v>19</v>
      </c>
      <c r="G212">
        <f t="shared" si="21"/>
        <v>42.5</v>
      </c>
      <c r="H212" s="3">
        <v>255.37499999999991</v>
      </c>
      <c r="I212" s="5">
        <v>55.25</v>
      </c>
    </row>
    <row r="213" spans="1:9" x14ac:dyDescent="0.25">
      <c r="A213" t="s">
        <v>4</v>
      </c>
      <c r="B213">
        <v>12</v>
      </c>
      <c r="C213">
        <v>12</v>
      </c>
      <c r="D213">
        <v>6</v>
      </c>
      <c r="E213">
        <v>62</v>
      </c>
      <c r="F213" s="3">
        <v>19</v>
      </c>
      <c r="G213">
        <f t="shared" si="21"/>
        <v>47.5</v>
      </c>
      <c r="H213" s="3">
        <v>296.56451612903277</v>
      </c>
      <c r="I213" s="5">
        <v>55.25</v>
      </c>
    </row>
    <row r="214" spans="1:9" x14ac:dyDescent="0.25">
      <c r="A214" t="s">
        <v>4</v>
      </c>
      <c r="B214">
        <v>12</v>
      </c>
      <c r="C214">
        <v>12</v>
      </c>
      <c r="D214">
        <v>7</v>
      </c>
      <c r="E214">
        <v>71</v>
      </c>
      <c r="F214" s="3">
        <v>19</v>
      </c>
      <c r="G214">
        <v>7.5</v>
      </c>
      <c r="H214" s="3">
        <v>151.06690140845046</v>
      </c>
      <c r="I214" s="5">
        <v>62.25</v>
      </c>
    </row>
    <row r="215" spans="1:9" x14ac:dyDescent="0.25">
      <c r="A215" t="s">
        <v>4</v>
      </c>
      <c r="B215">
        <v>12</v>
      </c>
      <c r="C215">
        <v>12</v>
      </c>
      <c r="D215">
        <v>7</v>
      </c>
      <c r="E215">
        <v>71</v>
      </c>
      <c r="F215" s="3">
        <v>19</v>
      </c>
      <c r="G215">
        <f>G214+5</f>
        <v>12.5</v>
      </c>
      <c r="H215" s="3">
        <v>112.70070422535267</v>
      </c>
      <c r="I215" s="5">
        <v>62.25</v>
      </c>
    </row>
    <row r="216" spans="1:9" x14ac:dyDescent="0.25">
      <c r="A216" t="s">
        <v>4</v>
      </c>
      <c r="B216">
        <v>12</v>
      </c>
      <c r="C216">
        <v>12</v>
      </c>
      <c r="D216">
        <v>7</v>
      </c>
      <c r="E216">
        <v>71</v>
      </c>
      <c r="F216" s="3">
        <v>19</v>
      </c>
      <c r="G216">
        <f t="shared" ref="G216:G223" si="22">G215+5</f>
        <v>17.5</v>
      </c>
      <c r="H216" s="3">
        <v>122.29225352112711</v>
      </c>
      <c r="I216" s="5">
        <v>62.25</v>
      </c>
    </row>
    <row r="217" spans="1:9" x14ac:dyDescent="0.25">
      <c r="A217" t="s">
        <v>4</v>
      </c>
      <c r="B217">
        <v>12</v>
      </c>
      <c r="C217">
        <v>12</v>
      </c>
      <c r="D217">
        <v>7</v>
      </c>
      <c r="E217">
        <v>71</v>
      </c>
      <c r="F217" s="3">
        <v>19</v>
      </c>
      <c r="G217">
        <f t="shared" si="22"/>
        <v>22.5</v>
      </c>
      <c r="H217" s="3">
        <v>131.88380281690155</v>
      </c>
      <c r="I217" s="5">
        <v>62.25</v>
      </c>
    </row>
    <row r="218" spans="1:9" x14ac:dyDescent="0.25">
      <c r="A218" t="s">
        <v>4</v>
      </c>
      <c r="B218">
        <v>12</v>
      </c>
      <c r="C218">
        <v>12</v>
      </c>
      <c r="D218">
        <v>7</v>
      </c>
      <c r="E218">
        <v>71</v>
      </c>
      <c r="F218" s="3">
        <v>19</v>
      </c>
      <c r="G218">
        <f t="shared" si="22"/>
        <v>27.5</v>
      </c>
      <c r="H218" s="3">
        <v>146.27112676056322</v>
      </c>
      <c r="I218" s="5">
        <v>62.25</v>
      </c>
    </row>
    <row r="219" spans="1:9" x14ac:dyDescent="0.25">
      <c r="A219" t="s">
        <v>4</v>
      </c>
      <c r="B219">
        <v>12</v>
      </c>
      <c r="C219">
        <v>12</v>
      </c>
      <c r="D219">
        <v>7</v>
      </c>
      <c r="E219">
        <v>71</v>
      </c>
      <c r="F219" s="3">
        <v>19</v>
      </c>
      <c r="G219">
        <f t="shared" si="22"/>
        <v>32.5</v>
      </c>
      <c r="H219" s="3">
        <v>163.05633802816891</v>
      </c>
      <c r="I219" s="5">
        <v>62.25</v>
      </c>
    </row>
    <row r="220" spans="1:9" x14ac:dyDescent="0.25">
      <c r="A220" t="s">
        <v>4</v>
      </c>
      <c r="B220">
        <v>12</v>
      </c>
      <c r="C220">
        <v>12</v>
      </c>
      <c r="D220">
        <v>7</v>
      </c>
      <c r="E220">
        <v>71</v>
      </c>
      <c r="F220" s="3">
        <v>19</v>
      </c>
      <c r="G220">
        <f t="shared" si="22"/>
        <v>37.5</v>
      </c>
      <c r="H220" s="3">
        <v>201.42253521126753</v>
      </c>
      <c r="I220" s="5">
        <v>62.25</v>
      </c>
    </row>
    <row r="221" spans="1:9" x14ac:dyDescent="0.25">
      <c r="A221" t="s">
        <v>4</v>
      </c>
      <c r="B221">
        <v>12</v>
      </c>
      <c r="C221">
        <v>12</v>
      </c>
      <c r="D221">
        <v>7</v>
      </c>
      <c r="E221">
        <v>71</v>
      </c>
      <c r="F221" s="3">
        <v>19</v>
      </c>
      <c r="G221">
        <f t="shared" si="22"/>
        <v>42.5</v>
      </c>
      <c r="H221" s="3">
        <v>254.17605633802867</v>
      </c>
      <c r="I221" s="5">
        <v>62.25</v>
      </c>
    </row>
    <row r="222" spans="1:9" x14ac:dyDescent="0.25">
      <c r="A222" t="s">
        <v>4</v>
      </c>
      <c r="B222">
        <v>12</v>
      </c>
      <c r="C222">
        <v>12</v>
      </c>
      <c r="D222">
        <v>7</v>
      </c>
      <c r="E222">
        <v>71</v>
      </c>
      <c r="F222" s="3">
        <v>19</v>
      </c>
      <c r="G222">
        <f t="shared" si="22"/>
        <v>47.5</v>
      </c>
      <c r="H222" s="3">
        <v>225.40140845070448</v>
      </c>
      <c r="I222" s="5">
        <v>62.25</v>
      </c>
    </row>
    <row r="223" spans="1:9" x14ac:dyDescent="0.25">
      <c r="A223" t="s">
        <v>4</v>
      </c>
      <c r="B223">
        <v>12</v>
      </c>
      <c r="C223">
        <v>12</v>
      </c>
      <c r="D223">
        <v>7</v>
      </c>
      <c r="E223">
        <v>71</v>
      </c>
      <c r="F223" s="3">
        <v>19</v>
      </c>
      <c r="G223">
        <f t="shared" si="22"/>
        <v>52.5</v>
      </c>
      <c r="H223" s="3">
        <v>249.38028169014061</v>
      </c>
      <c r="I223" s="5">
        <v>62.25</v>
      </c>
    </row>
    <row r="224" spans="1:9" x14ac:dyDescent="0.25">
      <c r="A224" t="s">
        <v>4</v>
      </c>
      <c r="B224">
        <v>12</v>
      </c>
      <c r="C224">
        <v>12</v>
      </c>
      <c r="D224">
        <v>8</v>
      </c>
      <c r="E224">
        <v>62</v>
      </c>
      <c r="F224" s="3">
        <v>19</v>
      </c>
      <c r="G224">
        <v>7.5</v>
      </c>
      <c r="H224" s="3">
        <v>98.854838709677253</v>
      </c>
      <c r="I224" s="5">
        <v>55.5</v>
      </c>
    </row>
    <row r="225" spans="1:9" x14ac:dyDescent="0.25">
      <c r="A225" t="s">
        <v>4</v>
      </c>
      <c r="B225">
        <v>12</v>
      </c>
      <c r="C225">
        <v>12</v>
      </c>
      <c r="D225">
        <v>8</v>
      </c>
      <c r="E225">
        <v>62</v>
      </c>
      <c r="F225" s="3">
        <v>19</v>
      </c>
      <c r="G225">
        <f>G224+5</f>
        <v>12.5</v>
      </c>
      <c r="H225" s="3">
        <v>101.60080645161317</v>
      </c>
      <c r="I225" s="5">
        <v>55.5</v>
      </c>
    </row>
    <row r="226" spans="1:9" x14ac:dyDescent="0.25">
      <c r="A226" t="s">
        <v>4</v>
      </c>
      <c r="B226">
        <v>12</v>
      </c>
      <c r="C226">
        <v>12</v>
      </c>
      <c r="D226">
        <v>8</v>
      </c>
      <c r="E226">
        <v>62</v>
      </c>
      <c r="F226" s="3">
        <v>19</v>
      </c>
      <c r="G226">
        <f t="shared" ref="G226:G232" si="23">G225+5</f>
        <v>17.5</v>
      </c>
      <c r="H226" s="3">
        <v>126.31451612903248</v>
      </c>
      <c r="I226" s="5">
        <v>55.5</v>
      </c>
    </row>
    <row r="227" spans="1:9" x14ac:dyDescent="0.25">
      <c r="A227" t="s">
        <v>4</v>
      </c>
      <c r="B227">
        <v>12</v>
      </c>
      <c r="C227">
        <v>12</v>
      </c>
      <c r="D227">
        <v>8</v>
      </c>
      <c r="E227">
        <v>62</v>
      </c>
      <c r="F227" s="3">
        <v>19</v>
      </c>
      <c r="G227">
        <f t="shared" si="23"/>
        <v>22.5</v>
      </c>
      <c r="H227" s="3">
        <v>142.79032258064504</v>
      </c>
      <c r="I227" s="5">
        <v>55.5</v>
      </c>
    </row>
    <row r="228" spans="1:9" x14ac:dyDescent="0.25">
      <c r="A228" t="s">
        <v>4</v>
      </c>
      <c r="B228">
        <v>12</v>
      </c>
      <c r="C228">
        <v>12</v>
      </c>
      <c r="D228">
        <v>8</v>
      </c>
      <c r="E228">
        <v>62</v>
      </c>
      <c r="F228" s="3">
        <v>19</v>
      </c>
      <c r="G228">
        <f t="shared" si="23"/>
        <v>27.5</v>
      </c>
      <c r="H228" s="3">
        <v>129.06048387096743</v>
      </c>
      <c r="I228" s="5">
        <v>55.5</v>
      </c>
    </row>
    <row r="229" spans="1:9" x14ac:dyDescent="0.25">
      <c r="A229" t="s">
        <v>4</v>
      </c>
      <c r="B229">
        <v>12</v>
      </c>
      <c r="C229">
        <v>12</v>
      </c>
      <c r="D229">
        <v>8</v>
      </c>
      <c r="E229">
        <v>62</v>
      </c>
      <c r="F229" s="3">
        <v>19</v>
      </c>
      <c r="G229">
        <f t="shared" si="23"/>
        <v>32.5</v>
      </c>
      <c r="H229" s="3">
        <v>170.25000000000026</v>
      </c>
      <c r="I229" s="5">
        <v>55.5</v>
      </c>
    </row>
    <row r="230" spans="1:9" x14ac:dyDescent="0.25">
      <c r="A230" t="s">
        <v>4</v>
      </c>
      <c r="B230">
        <v>12</v>
      </c>
      <c r="C230">
        <v>12</v>
      </c>
      <c r="D230">
        <v>8</v>
      </c>
      <c r="E230">
        <v>62</v>
      </c>
      <c r="F230" s="3">
        <v>19</v>
      </c>
      <c r="G230">
        <f t="shared" si="23"/>
        <v>37.5</v>
      </c>
      <c r="H230" s="3">
        <v>192.21774193548413</v>
      </c>
      <c r="I230" s="5">
        <v>55.5</v>
      </c>
    </row>
    <row r="231" spans="1:9" x14ac:dyDescent="0.25">
      <c r="A231" t="s">
        <v>4</v>
      </c>
      <c r="B231">
        <v>12</v>
      </c>
      <c r="C231">
        <v>12</v>
      </c>
      <c r="D231">
        <v>8</v>
      </c>
      <c r="E231">
        <v>62</v>
      </c>
      <c r="F231" s="3">
        <v>19</v>
      </c>
      <c r="G231">
        <f t="shared" si="23"/>
        <v>42.5</v>
      </c>
      <c r="H231" s="3">
        <v>269.10483870967704</v>
      </c>
      <c r="I231" s="5">
        <v>55.5</v>
      </c>
    </row>
    <row r="232" spans="1:9" x14ac:dyDescent="0.25">
      <c r="A232" t="s">
        <v>4</v>
      </c>
      <c r="B232">
        <v>12</v>
      </c>
      <c r="C232">
        <v>12</v>
      </c>
      <c r="D232">
        <v>8</v>
      </c>
      <c r="E232">
        <v>62</v>
      </c>
      <c r="F232" s="3">
        <v>19</v>
      </c>
      <c r="G232">
        <f t="shared" si="23"/>
        <v>47.5</v>
      </c>
      <c r="H232" s="3">
        <v>293.81854838709683</v>
      </c>
      <c r="I232" s="5">
        <v>55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my Norin Andersen</dc:creator>
  <cp:lastModifiedBy>Tommy Norin Andersen</cp:lastModifiedBy>
  <dcterms:created xsi:type="dcterms:W3CDTF">2019-07-15T15:13:40Z</dcterms:created>
  <dcterms:modified xsi:type="dcterms:W3CDTF">2019-07-16T06:00:55Z</dcterms:modified>
</cp:coreProperties>
</file>